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0. CLOUD\01. Doktorat\06. publikacja 1 ALLO\gotowe i wysłane do PLoS ONE\"/>
    </mc:Choice>
  </mc:AlternateContent>
  <bookViews>
    <workbookView xWindow="0" yWindow="0" windowWidth="15810" windowHeight="17220" xr2:uid="{C09EE32E-AE7D-45DA-BB10-80B6CB663C89}"/>
  </bookViews>
  <sheets>
    <sheet name="HR" sheetId="9" r:id="rId1"/>
    <sheet name="RRi" sheetId="1" r:id="rId2"/>
    <sheet name="SDNN" sheetId="7" r:id="rId3"/>
    <sheet name="rMSSD" sheetId="2" r:id="rId4"/>
    <sheet name="S|r" sheetId="3" r:id="rId5"/>
    <sheet name="TSP" sheetId="4" r:id="rId6"/>
    <sheet name="LF" sheetId="5" r:id="rId7"/>
    <sheet name="HF" sheetId="6" r:id="rId8"/>
    <sheet name="LF|HF" sheetId="8" r:id="rId9"/>
  </sheets>
  <calcPr calcId="171027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" i="9" l="1"/>
  <c r="P11" i="9"/>
  <c r="O11" i="9"/>
  <c r="N11" i="9"/>
  <c r="M11" i="9"/>
  <c r="L11" i="9"/>
  <c r="K11" i="9"/>
  <c r="J11" i="9"/>
  <c r="I11" i="9"/>
  <c r="H11" i="9"/>
  <c r="G11" i="9"/>
  <c r="F11" i="9"/>
  <c r="E11" i="9"/>
  <c r="D11" i="9"/>
  <c r="C11" i="9"/>
  <c r="B11" i="9"/>
  <c r="Q11" i="8"/>
  <c r="P11" i="8"/>
  <c r="O11" i="8"/>
  <c r="N11" i="8"/>
  <c r="M11" i="8"/>
  <c r="L11" i="8"/>
  <c r="K11" i="8"/>
  <c r="J11" i="8"/>
  <c r="I11" i="8"/>
  <c r="H11" i="8"/>
  <c r="G11" i="8"/>
  <c r="F11" i="8"/>
  <c r="E11" i="8"/>
  <c r="D11" i="8"/>
  <c r="C11" i="8"/>
  <c r="B11" i="8"/>
  <c r="Q11" i="6"/>
  <c r="P11" i="6"/>
  <c r="O11" i="6"/>
  <c r="N11" i="6"/>
  <c r="M11" i="6"/>
  <c r="L11" i="6"/>
  <c r="K11" i="6"/>
  <c r="J11" i="6"/>
  <c r="I11" i="6"/>
  <c r="H11" i="6"/>
  <c r="G11" i="6"/>
  <c r="F11" i="6"/>
  <c r="E11" i="6"/>
  <c r="D11" i="6"/>
  <c r="C11" i="6"/>
  <c r="B11" i="6"/>
  <c r="Q11" i="5"/>
  <c r="P11" i="5"/>
  <c r="O11" i="5"/>
  <c r="N11" i="5"/>
  <c r="M11" i="5"/>
  <c r="L11" i="5"/>
  <c r="K11" i="5"/>
  <c r="J11" i="5"/>
  <c r="I11" i="5"/>
  <c r="H11" i="5"/>
  <c r="G11" i="5"/>
  <c r="F11" i="5"/>
  <c r="E11" i="5"/>
  <c r="D11" i="5"/>
  <c r="C11" i="5"/>
  <c r="B11" i="5"/>
  <c r="Q11" i="4"/>
  <c r="P11" i="4"/>
  <c r="O11" i="4"/>
  <c r="N11" i="4"/>
  <c r="M11" i="4"/>
  <c r="L11" i="4"/>
  <c r="K11" i="4"/>
  <c r="J11" i="4"/>
  <c r="I11" i="4"/>
  <c r="H11" i="4"/>
  <c r="G11" i="4"/>
  <c r="F11" i="4"/>
  <c r="E11" i="4"/>
  <c r="D11" i="4"/>
  <c r="C11" i="4"/>
  <c r="B11" i="4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B11" i="2"/>
  <c r="B11" i="7"/>
  <c r="Q11" i="7"/>
  <c r="P11" i="7"/>
  <c r="O11" i="7"/>
  <c r="N11" i="7"/>
  <c r="M11" i="7"/>
  <c r="L11" i="7"/>
  <c r="K11" i="7"/>
  <c r="J11" i="7"/>
  <c r="I11" i="7"/>
  <c r="H11" i="7"/>
  <c r="G11" i="7"/>
  <c r="F11" i="7"/>
  <c r="E11" i="7"/>
  <c r="D11" i="7"/>
  <c r="C11" i="7"/>
  <c r="C11" i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B11" i="1"/>
</calcChain>
</file>

<file path=xl/sharedStrings.xml><?xml version="1.0" encoding="utf-8"?>
<sst xmlns="http://schemas.openxmlformats.org/spreadsheetml/2006/main" count="153" uniqueCount="17">
  <si>
    <t>norm ctr</t>
  </si>
  <si>
    <t>hypo crt</t>
  </si>
  <si>
    <t>hiper ctr</t>
  </si>
  <si>
    <t>recov ctr</t>
  </si>
  <si>
    <t>norm AGB</t>
  </si>
  <si>
    <t>hypo AGB</t>
  </si>
  <si>
    <t>hiper AGB</t>
  </si>
  <si>
    <t>recov AGB</t>
  </si>
  <si>
    <t>norm low</t>
  </si>
  <si>
    <t>hypo low</t>
  </si>
  <si>
    <t>hiper low</t>
  </si>
  <si>
    <t>recov low</t>
  </si>
  <si>
    <t>norm high</t>
  </si>
  <si>
    <t>hypo high</t>
  </si>
  <si>
    <t>hiper high</t>
  </si>
  <si>
    <t>recov high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164" fontId="0" fillId="0" borderId="0" xfId="0" applyNumberFormat="1"/>
    <xf numFmtId="2" fontId="1" fillId="0" borderId="0" xfId="0" applyNumberFormat="1" applyFont="1" applyFill="1" applyAlignment="1">
      <alignment horizontal="left" indent="2"/>
    </xf>
    <xf numFmtId="0" fontId="0" fillId="2" borderId="0" xfId="0" applyFill="1"/>
    <xf numFmtId="2" fontId="0" fillId="2" borderId="0" xfId="0" applyNumberFormat="1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83F36-6393-4BC2-AEF6-7AC5AAF7E249}">
  <dimension ref="A1:Q11"/>
  <sheetViews>
    <sheetView tabSelected="1" workbookViewId="0">
      <selection activeCell="E24" sqref="E24"/>
    </sheetView>
  </sheetViews>
  <sheetFormatPr defaultRowHeight="15" x14ac:dyDescent="0.25"/>
  <sheetData>
    <row r="1" spans="1:1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25">
      <c r="B2">
        <v>361.69140625</v>
      </c>
      <c r="C2">
        <v>273.547607421875</v>
      </c>
      <c r="D2">
        <v>276.45498657226563</v>
      </c>
      <c r="E2">
        <v>287.04800415039063</v>
      </c>
      <c r="F2">
        <v>336.00860595703125</v>
      </c>
      <c r="G2">
        <v>348.5574951171875</v>
      </c>
      <c r="H2">
        <v>331.33551025390625</v>
      </c>
      <c r="I2">
        <v>384.5347900390625</v>
      </c>
      <c r="J2">
        <v>334.10501098632813</v>
      </c>
      <c r="K2">
        <v>281.97531127929688</v>
      </c>
      <c r="L2">
        <v>289.42849731445313</v>
      </c>
      <c r="M2">
        <v>314.38900756835938</v>
      </c>
      <c r="N2">
        <v>332.14849853515625</v>
      </c>
      <c r="O2">
        <v>408.00399780273438</v>
      </c>
      <c r="P2">
        <v>301.29879760742188</v>
      </c>
      <c r="Q2">
        <v>299.18051147460938</v>
      </c>
    </row>
    <row r="3" spans="1:17" x14ac:dyDescent="0.25">
      <c r="B3">
        <v>278.29879760742188</v>
      </c>
      <c r="C3">
        <v>298.12051391601563</v>
      </c>
      <c r="D3">
        <v>240.77540588378906</v>
      </c>
      <c r="E3">
        <v>266.87890625</v>
      </c>
      <c r="F3">
        <v>281.22079467773438</v>
      </c>
      <c r="G3">
        <v>261.20059204101563</v>
      </c>
      <c r="H3">
        <v>261.20651245117188</v>
      </c>
      <c r="I3">
        <v>272.73318481445313</v>
      </c>
      <c r="J3">
        <v>299.06759643554688</v>
      </c>
      <c r="K3">
        <v>230.45419311523438</v>
      </c>
      <c r="L3">
        <v>279.162109375</v>
      </c>
      <c r="M3">
        <v>262.36248779296875</v>
      </c>
      <c r="N3">
        <v>324.31988525390625</v>
      </c>
      <c r="O3">
        <v>248.64030456542969</v>
      </c>
      <c r="P3">
        <v>266.41970825195313</v>
      </c>
      <c r="Q3">
        <v>299.718994140625</v>
      </c>
    </row>
    <row r="4" spans="1:17" x14ac:dyDescent="0.25">
      <c r="B4">
        <v>334.10708618164063</v>
      </c>
      <c r="C4">
        <v>336.82339477539063</v>
      </c>
      <c r="D4">
        <v>273.88140869140625</v>
      </c>
      <c r="E4">
        <v>293.29721069335938</v>
      </c>
      <c r="F4">
        <v>344.12118530273438</v>
      </c>
      <c r="G4">
        <v>292.19000244140625</v>
      </c>
      <c r="H4">
        <v>267.92840576171875</v>
      </c>
      <c r="I4">
        <v>334.54190063476563</v>
      </c>
      <c r="J4">
        <v>306.176513671875</v>
      </c>
      <c r="K4">
        <v>293.9873046875</v>
      </c>
      <c r="L4">
        <v>280.47369384765625</v>
      </c>
      <c r="M4">
        <v>297.83108520507813</v>
      </c>
      <c r="N4">
        <v>364.58419799804688</v>
      </c>
      <c r="O4">
        <v>290.28189086914063</v>
      </c>
      <c r="P4">
        <v>285.27508544921875</v>
      </c>
      <c r="Q4">
        <v>328.39950561523438</v>
      </c>
    </row>
    <row r="5" spans="1:17" x14ac:dyDescent="0.25">
      <c r="B5">
        <v>307.19210815429688</v>
      </c>
      <c r="C5">
        <v>287.349609375</v>
      </c>
      <c r="D5">
        <v>275.91339111328125</v>
      </c>
      <c r="E5">
        <v>308.73580932617188</v>
      </c>
      <c r="F5">
        <v>367.24191284179688</v>
      </c>
      <c r="G5">
        <v>320.4097900390625</v>
      </c>
      <c r="H5">
        <v>297.20831298828125</v>
      </c>
      <c r="I5">
        <v>303.18399047851563</v>
      </c>
      <c r="J5">
        <v>316.15446472167969</v>
      </c>
      <c r="K5">
        <v>249.03451156616211</v>
      </c>
      <c r="L5">
        <v>266.45933723449707</v>
      </c>
      <c r="M5">
        <v>281.01513671875</v>
      </c>
      <c r="N5">
        <v>387.64248657226563</v>
      </c>
      <c r="O5">
        <v>270.585693359375</v>
      </c>
      <c r="P5">
        <v>284.039306640625</v>
      </c>
      <c r="Q5">
        <v>338.66580200195313</v>
      </c>
    </row>
    <row r="6" spans="1:17" x14ac:dyDescent="0.25">
      <c r="B6">
        <v>363.38031005859375</v>
      </c>
      <c r="C6">
        <v>347.53399658203125</v>
      </c>
      <c r="D6">
        <v>282.22579956054688</v>
      </c>
      <c r="E6">
        <v>293.33938598632813</v>
      </c>
      <c r="F6">
        <v>343.60101318359375</v>
      </c>
      <c r="G6">
        <v>286.35440063476563</v>
      </c>
      <c r="H6">
        <v>292.13430786132813</v>
      </c>
      <c r="I6">
        <v>309.24310302734375</v>
      </c>
      <c r="J6">
        <v>330.7550048828125</v>
      </c>
      <c r="K6">
        <v>274.1890869140625</v>
      </c>
      <c r="L6">
        <v>278.93020629882813</v>
      </c>
      <c r="M6">
        <v>272.21990966796875</v>
      </c>
      <c r="N6">
        <v>339.47478103637695</v>
      </c>
      <c r="O6">
        <v>271.03088760375977</v>
      </c>
      <c r="P6">
        <v>276.1795768737793</v>
      </c>
      <c r="Q6">
        <v>305.55862808227539</v>
      </c>
    </row>
    <row r="7" spans="1:17" x14ac:dyDescent="0.25">
      <c r="B7">
        <v>315.1337890625</v>
      </c>
      <c r="C7">
        <v>287.11050415039063</v>
      </c>
      <c r="D7">
        <v>282.67691040039063</v>
      </c>
      <c r="E7">
        <v>307.73309326171875</v>
      </c>
      <c r="F7">
        <v>344.91778564453125</v>
      </c>
      <c r="G7">
        <v>275.9735107421875</v>
      </c>
      <c r="H7">
        <v>263.82449340820313</v>
      </c>
      <c r="I7">
        <v>260.87271118164063</v>
      </c>
      <c r="J7">
        <v>308.501708984375</v>
      </c>
      <c r="K7">
        <v>244.13600158691406</v>
      </c>
      <c r="L7">
        <v>245.48660278320313</v>
      </c>
      <c r="M7">
        <v>258.20138549804688</v>
      </c>
      <c r="N7">
        <v>335.55758666992188</v>
      </c>
      <c r="O7">
        <v>306.28179931640625</v>
      </c>
      <c r="P7">
        <v>281.46109008789063</v>
      </c>
      <c r="Q7">
        <v>322.2576904296875</v>
      </c>
    </row>
    <row r="8" spans="1:17" x14ac:dyDescent="0.25">
      <c r="B8">
        <v>325.8677978515625</v>
      </c>
      <c r="C8">
        <v>298.32589721679688</v>
      </c>
      <c r="D8">
        <v>259.2388916015625</v>
      </c>
      <c r="E8">
        <v>273.71389770507813</v>
      </c>
      <c r="F8">
        <v>320.41180419921875</v>
      </c>
      <c r="G8">
        <v>256.84921264648438</v>
      </c>
      <c r="H8">
        <v>246.62429809570313</v>
      </c>
      <c r="I8">
        <v>268.218505859375</v>
      </c>
      <c r="J8">
        <v>336.10089111328125</v>
      </c>
      <c r="K8">
        <v>211.33740234375</v>
      </c>
      <c r="L8">
        <v>255.88279724121094</v>
      </c>
      <c r="M8">
        <v>270.16641235351563</v>
      </c>
      <c r="N8">
        <v>309.06768798828125</v>
      </c>
      <c r="O8">
        <v>218.35310363769531</v>
      </c>
      <c r="P8">
        <v>257.67691040039063</v>
      </c>
      <c r="Q8">
        <v>288.1217041015625</v>
      </c>
    </row>
    <row r="9" spans="1:17" x14ac:dyDescent="0.25">
      <c r="B9">
        <v>273.01080322265625</v>
      </c>
      <c r="C9">
        <v>231.34519958496094</v>
      </c>
      <c r="D9">
        <v>275.61239624023438</v>
      </c>
      <c r="E9">
        <v>275.849609375</v>
      </c>
      <c r="F9">
        <v>330.69769287109375</v>
      </c>
      <c r="G9">
        <v>261.98660278320313</v>
      </c>
      <c r="H9">
        <v>270.40689086914063</v>
      </c>
      <c r="I9">
        <v>266.87588500976563</v>
      </c>
      <c r="J9">
        <v>305.19869995117188</v>
      </c>
      <c r="K9">
        <v>231.58580017089844</v>
      </c>
      <c r="L9">
        <v>259.07058715820313</v>
      </c>
      <c r="M9">
        <v>277.58401489257813</v>
      </c>
      <c r="N9">
        <v>376.85299682617188</v>
      </c>
      <c r="O9">
        <v>223.55520629882813</v>
      </c>
      <c r="P9">
        <v>275.474609375</v>
      </c>
      <c r="Q9">
        <v>300.06161499023438</v>
      </c>
    </row>
    <row r="11" spans="1:17" x14ac:dyDescent="0.25">
      <c r="A11" s="4" t="s">
        <v>16</v>
      </c>
      <c r="B11" s="5">
        <f>AVERAGE(B2:B9)</f>
        <v>319.83526229858398</v>
      </c>
      <c r="C11" s="5">
        <f t="shared" ref="C11:Q11" si="0">AVERAGE(C2:C9)</f>
        <v>295.01959037780762</v>
      </c>
      <c r="D11" s="5">
        <f t="shared" si="0"/>
        <v>270.84739875793457</v>
      </c>
      <c r="E11" s="5">
        <f t="shared" si="0"/>
        <v>288.32448959350586</v>
      </c>
      <c r="F11" s="5">
        <f t="shared" si="0"/>
        <v>333.5275993347168</v>
      </c>
      <c r="G11" s="5">
        <f t="shared" si="0"/>
        <v>287.94020080566406</v>
      </c>
      <c r="H11" s="5">
        <f t="shared" si="0"/>
        <v>278.83359146118164</v>
      </c>
      <c r="I11" s="5">
        <f t="shared" si="0"/>
        <v>300.02550888061523</v>
      </c>
      <c r="J11" s="5">
        <f t="shared" si="0"/>
        <v>317.00748634338379</v>
      </c>
      <c r="K11" s="5">
        <f t="shared" si="0"/>
        <v>252.08745145797729</v>
      </c>
      <c r="L11" s="5">
        <f t="shared" si="0"/>
        <v>269.36172890663147</v>
      </c>
      <c r="M11" s="5">
        <f t="shared" si="0"/>
        <v>279.2211799621582</v>
      </c>
      <c r="N11" s="5">
        <f t="shared" si="0"/>
        <v>346.20601511001587</v>
      </c>
      <c r="O11" s="5">
        <f t="shared" si="0"/>
        <v>279.59161043167114</v>
      </c>
      <c r="P11" s="5">
        <f t="shared" si="0"/>
        <v>278.47813558578491</v>
      </c>
      <c r="Q11" s="5">
        <f t="shared" si="0"/>
        <v>310.245556354522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D12D3-5A96-4E1A-9281-2D7EB0B3646D}">
  <dimension ref="A1:Q11"/>
  <sheetViews>
    <sheetView workbookViewId="0">
      <selection activeCell="Q11" sqref="A11:Q11"/>
    </sheetView>
  </sheetViews>
  <sheetFormatPr defaultRowHeight="15" x14ac:dyDescent="0.25"/>
  <cols>
    <col min="2" max="4" width="10.140625" bestFit="1" customWidth="1"/>
    <col min="5" max="5" width="9" customWidth="1"/>
    <col min="6" max="17" width="10.140625" bestFit="1" customWidth="1"/>
  </cols>
  <sheetData>
    <row r="1" spans="1:1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25">
      <c r="B2" s="3">
        <v>166.14309692382813</v>
      </c>
      <c r="C2" s="3">
        <v>219.45060729980469</v>
      </c>
      <c r="D2" s="3">
        <v>217.09359741210938</v>
      </c>
      <c r="E2" s="3">
        <v>209.25120544433594</v>
      </c>
      <c r="F2" s="3">
        <v>178.74070739746094</v>
      </c>
      <c r="G2" s="3">
        <v>172.27549743652344</v>
      </c>
      <c r="H2" s="3">
        <v>181.14439392089844</v>
      </c>
      <c r="I2" s="3">
        <v>156.10200500488281</v>
      </c>
      <c r="J2" s="3">
        <v>179.98809814453125</v>
      </c>
      <c r="K2" s="3">
        <v>212.89059448242188</v>
      </c>
      <c r="L2" s="3">
        <v>207.44889831542969</v>
      </c>
      <c r="M2" s="3">
        <v>191.22140502929688</v>
      </c>
      <c r="N2" s="3">
        <v>181.07220458984375</v>
      </c>
      <c r="O2" s="3">
        <v>147.15089416503906</v>
      </c>
      <c r="P2" s="3">
        <v>199.610107421875</v>
      </c>
      <c r="Q2" s="3">
        <v>200.910400390625</v>
      </c>
    </row>
    <row r="3" spans="1:17" x14ac:dyDescent="0.25">
      <c r="B3" s="3">
        <v>215.98899841308594</v>
      </c>
      <c r="C3" s="3">
        <v>201.71719360351563</v>
      </c>
      <c r="D3" s="3">
        <v>249.74760437011719</v>
      </c>
      <c r="E3" s="3">
        <v>225.39430236816406</v>
      </c>
      <c r="F3" s="3">
        <v>213.44659423828125</v>
      </c>
      <c r="G3" s="3">
        <v>231.10629272460938</v>
      </c>
      <c r="H3" s="3">
        <v>229.88169860839844</v>
      </c>
      <c r="I3" s="3">
        <v>220.19369506835938</v>
      </c>
      <c r="J3" s="3">
        <v>200.80859375</v>
      </c>
      <c r="K3" s="3">
        <v>262.11050415039063</v>
      </c>
      <c r="L3" s="3">
        <v>215.06539916992188</v>
      </c>
      <c r="M3" s="3">
        <v>228.92959594726563</v>
      </c>
      <c r="N3" s="3">
        <v>185.31539916992188</v>
      </c>
      <c r="O3" s="3">
        <v>243.07310485839844</v>
      </c>
      <c r="P3" s="3">
        <v>225.30799865722656</v>
      </c>
      <c r="Q3" s="3">
        <v>200.46820068359375</v>
      </c>
    </row>
    <row r="4" spans="1:17" x14ac:dyDescent="0.25">
      <c r="B4" s="3">
        <v>179.73989868164063</v>
      </c>
      <c r="C4" s="3">
        <v>178.45100402832031</v>
      </c>
      <c r="D4" s="3">
        <v>219.16909790039063</v>
      </c>
      <c r="E4" s="3">
        <v>204.83259582519531</v>
      </c>
      <c r="F4" s="3">
        <v>174.58590698242188</v>
      </c>
      <c r="G4" s="3">
        <v>205.69900512695313</v>
      </c>
      <c r="H4" s="3">
        <v>223.985107421875</v>
      </c>
      <c r="I4" s="3">
        <v>179.83030700683594</v>
      </c>
      <c r="J4" s="3">
        <v>196.20840454101563</v>
      </c>
      <c r="K4" s="3">
        <v>204.48800659179688</v>
      </c>
      <c r="L4" s="3">
        <v>214.17410278320313</v>
      </c>
      <c r="M4" s="3">
        <v>201.73150634765625</v>
      </c>
      <c r="N4" s="3">
        <v>164.79240417480469</v>
      </c>
      <c r="O4" s="3">
        <v>207.30490112304688</v>
      </c>
      <c r="P4" s="3">
        <v>210.46949768066406</v>
      </c>
      <c r="Q4" s="3">
        <v>183.02810668945313</v>
      </c>
    </row>
    <row r="5" spans="1:17" x14ac:dyDescent="0.25">
      <c r="B5" s="3">
        <v>195.7366943359375</v>
      </c>
      <c r="C5" s="3">
        <v>209.05110168457031</v>
      </c>
      <c r="D5" s="3">
        <v>217.51210021972656</v>
      </c>
      <c r="E5" s="3">
        <v>194.61309814453125</v>
      </c>
      <c r="F5" s="3">
        <v>163.67520141601563</v>
      </c>
      <c r="G5" s="3">
        <v>187.41270446777344</v>
      </c>
      <c r="H5" s="3">
        <v>201.91510009765625</v>
      </c>
      <c r="I5" s="3">
        <v>197.97129821777344</v>
      </c>
      <c r="J5" s="3">
        <v>193.76479848225912</v>
      </c>
      <c r="K5" s="3">
        <v>254.46188100179037</v>
      </c>
      <c r="L5" s="3">
        <v>231.26005045572916</v>
      </c>
      <c r="M5" s="3">
        <v>217.75601704915366</v>
      </c>
      <c r="N5" s="3">
        <v>155.039794921875</v>
      </c>
      <c r="O5" s="3">
        <v>222.39259338378906</v>
      </c>
      <c r="P5" s="3">
        <v>211.5260009765625</v>
      </c>
      <c r="Q5" s="3">
        <v>177.27740478515625</v>
      </c>
    </row>
    <row r="6" spans="1:17" x14ac:dyDescent="0.25">
      <c r="B6" s="3">
        <v>165.26539611816406</v>
      </c>
      <c r="C6" s="3">
        <v>172.69050598144531</v>
      </c>
      <c r="D6" s="3">
        <v>212.63819885253906</v>
      </c>
      <c r="E6" s="3">
        <v>204.59049987792969</v>
      </c>
      <c r="F6" s="3">
        <v>174.68820190429688</v>
      </c>
      <c r="G6" s="3">
        <v>209.81089782714844</v>
      </c>
      <c r="H6" s="3">
        <v>205.43910217285156</v>
      </c>
      <c r="I6" s="3">
        <v>194.12409973144531</v>
      </c>
      <c r="J6" s="3">
        <v>181.52079772949219</v>
      </c>
      <c r="K6" s="3">
        <v>219.03129577636719</v>
      </c>
      <c r="L6" s="3">
        <v>215.26359558105469</v>
      </c>
      <c r="M6" s="3">
        <v>220.52980041503906</v>
      </c>
      <c r="N6" s="3">
        <v>178.23676554361978</v>
      </c>
      <c r="O6" s="3">
        <v>252.62358601888022</v>
      </c>
      <c r="P6" s="3">
        <v>221.91311645507813</v>
      </c>
      <c r="Q6" s="3">
        <v>199.01108296712241</v>
      </c>
    </row>
    <row r="7" spans="1:17" x14ac:dyDescent="0.25">
      <c r="B7" s="3">
        <v>190.56489562988281</v>
      </c>
      <c r="C7" s="3">
        <v>209.08320617675781</v>
      </c>
      <c r="D7" s="3">
        <v>212.36079406738281</v>
      </c>
      <c r="E7" s="3">
        <v>195.31129455566406</v>
      </c>
      <c r="F7" s="3">
        <v>174.44380187988281</v>
      </c>
      <c r="G7" s="3">
        <v>217.61380004882813</v>
      </c>
      <c r="H7" s="3">
        <v>227.47860717773438</v>
      </c>
      <c r="I7" s="3">
        <v>230.16670227050781</v>
      </c>
      <c r="J7" s="3">
        <v>194.98750305175781</v>
      </c>
      <c r="K7" s="3">
        <v>247.09959411621094</v>
      </c>
      <c r="L7" s="3">
        <v>244.55839538574219</v>
      </c>
      <c r="M7" s="3">
        <v>232.70399475097656</v>
      </c>
      <c r="N7" s="3">
        <v>178.94850158691406</v>
      </c>
      <c r="O7" s="3">
        <v>196.22140502929688</v>
      </c>
      <c r="P7" s="3">
        <v>213.32339477539063</v>
      </c>
      <c r="Q7" s="3">
        <v>187.33160400390625</v>
      </c>
    </row>
    <row r="8" spans="1:17" x14ac:dyDescent="0.25">
      <c r="B8" s="3">
        <v>184.28570556640625</v>
      </c>
      <c r="C8" s="3">
        <v>201.2716064453125</v>
      </c>
      <c r="D8" s="3">
        <v>231.50700378417969</v>
      </c>
      <c r="E8" s="3">
        <v>219.3092041015625</v>
      </c>
      <c r="F8" s="3">
        <v>187.41090393066406</v>
      </c>
      <c r="G8" s="3">
        <v>234.3782958984375</v>
      </c>
      <c r="H8" s="3">
        <v>243.35020446777344</v>
      </c>
      <c r="I8" s="3">
        <v>224.16180419921875</v>
      </c>
      <c r="J8" s="3">
        <v>178.93370056152344</v>
      </c>
      <c r="K8" s="3">
        <v>285.08248901367188</v>
      </c>
      <c r="L8" s="3">
        <v>234.74020385742188</v>
      </c>
      <c r="M8" s="3">
        <v>222.88920593261719</v>
      </c>
      <c r="N8" s="3">
        <v>194.39540100097656</v>
      </c>
      <c r="O8" s="3">
        <v>276.95071411132813</v>
      </c>
      <c r="P8" s="3">
        <v>233.05709838867188</v>
      </c>
      <c r="Q8" s="3">
        <v>208.50039672851563</v>
      </c>
    </row>
    <row r="9" spans="1:17" x14ac:dyDescent="0.25">
      <c r="B9" s="3">
        <v>219.91929626464844</v>
      </c>
      <c r="C9" s="3">
        <v>259.92831420898438</v>
      </c>
      <c r="D9" s="3">
        <v>217.87229919433594</v>
      </c>
      <c r="E9" s="3">
        <v>217.84390258789063</v>
      </c>
      <c r="F9" s="3">
        <v>181.60929870605469</v>
      </c>
      <c r="G9" s="3">
        <v>229.33349609375</v>
      </c>
      <c r="H9" s="3">
        <v>221.94970703125</v>
      </c>
      <c r="I9" s="3">
        <v>224.985595703125</v>
      </c>
      <c r="J9" s="3">
        <v>196.74859619140625</v>
      </c>
      <c r="K9" s="3">
        <v>260.33340454101563</v>
      </c>
      <c r="L9" s="3">
        <v>231.71470642089844</v>
      </c>
      <c r="M9" s="3">
        <v>216.57049560546875</v>
      </c>
      <c r="N9" s="3">
        <v>159.50019836425781</v>
      </c>
      <c r="O9" s="3">
        <v>269.03390502929688</v>
      </c>
      <c r="P9" s="3">
        <v>217.92919921875</v>
      </c>
      <c r="Q9" s="3">
        <v>200.10609436035156</v>
      </c>
    </row>
    <row r="11" spans="1:17" x14ac:dyDescent="0.25">
      <c r="A11" s="4" t="s">
        <v>16</v>
      </c>
      <c r="B11" s="5">
        <f>AVERAGE(B2:B9)</f>
        <v>189.70549774169922</v>
      </c>
      <c r="C11" s="5">
        <f t="shared" ref="C11:Q11" si="0">AVERAGE(C2:C9)</f>
        <v>206.45544242858887</v>
      </c>
      <c r="D11" s="5">
        <f t="shared" si="0"/>
        <v>222.23758697509766</v>
      </c>
      <c r="E11" s="5">
        <f t="shared" si="0"/>
        <v>208.89326286315918</v>
      </c>
      <c r="F11" s="5">
        <f t="shared" si="0"/>
        <v>181.07507705688477</v>
      </c>
      <c r="G11" s="5">
        <f t="shared" si="0"/>
        <v>210.95374870300293</v>
      </c>
      <c r="H11" s="5">
        <f t="shared" si="0"/>
        <v>216.89299011230469</v>
      </c>
      <c r="I11" s="5">
        <f t="shared" si="0"/>
        <v>203.44193840026855</v>
      </c>
      <c r="J11" s="5">
        <f t="shared" si="0"/>
        <v>190.37006155649823</v>
      </c>
      <c r="K11" s="5">
        <f t="shared" si="0"/>
        <v>243.18722120920819</v>
      </c>
      <c r="L11" s="5">
        <f t="shared" si="0"/>
        <v>224.27816899617511</v>
      </c>
      <c r="M11" s="5">
        <f t="shared" si="0"/>
        <v>216.54150263468426</v>
      </c>
      <c r="N11" s="5">
        <f t="shared" si="0"/>
        <v>174.66258366902667</v>
      </c>
      <c r="O11" s="5">
        <f t="shared" si="0"/>
        <v>226.84388796488443</v>
      </c>
      <c r="P11" s="5">
        <f t="shared" si="0"/>
        <v>216.64205169677734</v>
      </c>
      <c r="Q11" s="5">
        <f t="shared" si="0"/>
        <v>194.579161326090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73863-2BC2-4818-B14C-06244F4C2524}">
  <dimension ref="A1:Q11"/>
  <sheetViews>
    <sheetView workbookViewId="0">
      <selection activeCell="C43" sqref="C43"/>
    </sheetView>
  </sheetViews>
  <sheetFormatPr defaultRowHeight="15" x14ac:dyDescent="0.25"/>
  <sheetData>
    <row r="1" spans="1:1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25">
      <c r="B2" s="2">
        <v>2.8380999565124512</v>
      </c>
      <c r="C2" s="2">
        <v>3.676800012588501</v>
      </c>
      <c r="D2" s="2">
        <v>1.9566999673843384</v>
      </c>
      <c r="E2" s="2">
        <v>5.4215998649597168</v>
      </c>
      <c r="F2" s="2">
        <v>3.1138999462127686</v>
      </c>
      <c r="G2" s="2">
        <v>3.4621999263763428</v>
      </c>
      <c r="H2" s="2">
        <v>2.2701001167297363</v>
      </c>
      <c r="I2" s="2">
        <v>2.314500093460083</v>
      </c>
      <c r="J2" s="2">
        <v>3.8229999542236328</v>
      </c>
      <c r="K2" s="2">
        <v>3.0829000473022461</v>
      </c>
      <c r="L2" s="2">
        <v>3.0378000736236572</v>
      </c>
      <c r="M2" s="2">
        <v>4.8274998664855957</v>
      </c>
      <c r="N2" s="2">
        <v>5.4196000099182129</v>
      </c>
      <c r="O2" s="2">
        <v>2.4607999324798584</v>
      </c>
      <c r="P2" s="2">
        <v>3.4990999698638916</v>
      </c>
      <c r="Q2" s="2">
        <v>4.9235000610351563</v>
      </c>
    </row>
    <row r="3" spans="1:17" x14ac:dyDescent="0.25">
      <c r="B3" s="2">
        <v>5.8394425927934304</v>
      </c>
      <c r="C3" s="2">
        <v>4.5654997825622559</v>
      </c>
      <c r="D3" s="2">
        <v>4.5756102725780918</v>
      </c>
      <c r="E3" s="2">
        <v>8.0510355873622856</v>
      </c>
      <c r="F3" s="2">
        <v>2.3868999481201172</v>
      </c>
      <c r="G3" s="2">
        <v>11.679499626159668</v>
      </c>
      <c r="H3" s="2">
        <v>5.2379999160766602</v>
      </c>
      <c r="I3" s="2">
        <v>4.0155000686645508</v>
      </c>
      <c r="J3" s="2">
        <v>3.8812000751495361</v>
      </c>
      <c r="K3" s="2">
        <v>17.067699432373047</v>
      </c>
      <c r="L3" s="2">
        <v>3.7841000556945801</v>
      </c>
      <c r="M3" s="2">
        <v>4.5508999824523926</v>
      </c>
      <c r="N3" s="2">
        <v>6.1451997756958008</v>
      </c>
      <c r="O3" s="2">
        <v>16.891799926757813</v>
      </c>
      <c r="P3" s="2">
        <v>3.7585000991821289</v>
      </c>
      <c r="Q3" s="2">
        <v>6.2374000549316406</v>
      </c>
    </row>
    <row r="4" spans="1:17" x14ac:dyDescent="0.25">
      <c r="B4" s="2">
        <v>3.7925000190734863</v>
      </c>
      <c r="C4" s="2">
        <v>5.0597000122070313</v>
      </c>
      <c r="D4" s="2">
        <v>3.4093000888824463</v>
      </c>
      <c r="E4" s="2">
        <v>4.363800048828125</v>
      </c>
      <c r="F4" s="2">
        <v>4.898900032043457</v>
      </c>
      <c r="G4" s="2">
        <v>5.9973001480102539</v>
      </c>
      <c r="H4" s="2">
        <v>2.6194000244140625</v>
      </c>
      <c r="I4" s="2">
        <v>5.1434998512268066</v>
      </c>
      <c r="J4" s="2">
        <v>4.8250999450683594</v>
      </c>
      <c r="K4" s="2">
        <v>5.4830999374389648</v>
      </c>
      <c r="L4" s="2">
        <v>4.4949002265930176</v>
      </c>
      <c r="M4" s="2">
        <v>3.8025000095367432</v>
      </c>
      <c r="N4" s="2">
        <v>5.1609001159667969</v>
      </c>
      <c r="O4" s="2">
        <v>7.5001997947692871</v>
      </c>
      <c r="P4" s="2">
        <v>4.2065000534057617</v>
      </c>
      <c r="Q4" s="2">
        <v>5.7986998558044434</v>
      </c>
    </row>
    <row r="5" spans="1:17" x14ac:dyDescent="0.25">
      <c r="B5" s="2">
        <v>4.8137001991271973</v>
      </c>
      <c r="C5" s="2">
        <v>4.2674999237060547</v>
      </c>
      <c r="D5" s="2">
        <v>2.515700101852417</v>
      </c>
      <c r="E5" s="2">
        <v>5.5089001655578613</v>
      </c>
      <c r="F5" s="2">
        <v>5.3154997825622559</v>
      </c>
      <c r="G5" s="2">
        <v>3.6368999481201172</v>
      </c>
      <c r="H5" s="2">
        <v>1.8851000070571899</v>
      </c>
      <c r="I5" s="2">
        <v>2.100100040435791</v>
      </c>
      <c r="J5" s="2">
        <v>5.0848249793052673</v>
      </c>
      <c r="K5" s="2">
        <v>11.242037296295166</v>
      </c>
      <c r="L5" s="2">
        <v>4.9203126132488251</v>
      </c>
      <c r="M5" s="2">
        <v>5.2914875745773315</v>
      </c>
      <c r="N5" s="2">
        <v>4.5770001411437988</v>
      </c>
      <c r="O5" s="2">
        <v>6.1024999618530273</v>
      </c>
      <c r="P5" s="2">
        <v>4.3850998878479004</v>
      </c>
      <c r="Q5" s="2">
        <v>2.2701001167297363</v>
      </c>
    </row>
    <row r="6" spans="1:17" x14ac:dyDescent="0.25">
      <c r="B6" s="2">
        <v>3.2811999320983887</v>
      </c>
      <c r="C6" s="2">
        <v>1.1734999418258667</v>
      </c>
      <c r="D6" s="2">
        <v>2.638200044631958</v>
      </c>
      <c r="E6" s="2">
        <v>2.6607000827789307</v>
      </c>
      <c r="F6" s="2">
        <v>2.1638998985290527</v>
      </c>
      <c r="G6" s="2">
        <v>3.1133999824523926</v>
      </c>
      <c r="H6" s="2">
        <v>2.2295999526977539</v>
      </c>
      <c r="I6" s="2">
        <v>3.3940000534057617</v>
      </c>
      <c r="J6" s="2">
        <v>3.0560998916625977</v>
      </c>
      <c r="K6" s="2">
        <v>4.7613000869750977</v>
      </c>
      <c r="L6" s="2">
        <v>3.4779000282287598</v>
      </c>
      <c r="M6" s="2">
        <v>3.5913999080657959</v>
      </c>
      <c r="N6" s="2">
        <v>4.8842250108718872</v>
      </c>
      <c r="O6" s="2">
        <v>10.741524964570999</v>
      </c>
      <c r="P6" s="2">
        <v>4.4534499645233154</v>
      </c>
      <c r="Q6" s="2">
        <v>5.7924750149250031</v>
      </c>
    </row>
    <row r="7" spans="1:17" x14ac:dyDescent="0.25">
      <c r="B7" s="2">
        <v>4.1883001327514648</v>
      </c>
      <c r="C7" s="2">
        <v>3.5824999809265137</v>
      </c>
      <c r="D7" s="2">
        <v>3.5088999271392822</v>
      </c>
      <c r="E7" s="2">
        <v>5.550300121307373</v>
      </c>
      <c r="F7" s="2">
        <v>7.7467999458312988</v>
      </c>
      <c r="G7" s="2">
        <v>5.4226999282836914</v>
      </c>
      <c r="H7" s="2">
        <v>2.2186999320983887</v>
      </c>
      <c r="I7" s="2">
        <v>4.2720999717712402</v>
      </c>
      <c r="J7" s="2">
        <v>6.8112001419067383</v>
      </c>
      <c r="K7" s="2">
        <v>15.234299659729004</v>
      </c>
      <c r="L7" s="2">
        <v>4.1027998924255371</v>
      </c>
      <c r="M7" s="2">
        <v>4.5215001106262207</v>
      </c>
      <c r="N7" s="2">
        <v>3.0813999176025391</v>
      </c>
      <c r="O7" s="2">
        <v>5.3875999450683594</v>
      </c>
      <c r="P7" s="2">
        <v>4.3038997650146484</v>
      </c>
      <c r="Q7" s="2">
        <v>8.7406997680663991</v>
      </c>
    </row>
    <row r="8" spans="1:17" x14ac:dyDescent="0.25">
      <c r="B8" s="2">
        <v>3.7174999713897705</v>
      </c>
      <c r="C8" s="2">
        <v>4.1669998168945313</v>
      </c>
      <c r="D8" s="2">
        <v>2.2901999950408936</v>
      </c>
      <c r="E8" s="2">
        <v>3.8494999408721924</v>
      </c>
      <c r="F8" s="2">
        <v>4.3495998382568359</v>
      </c>
      <c r="G8" s="2">
        <v>8.9207000732421875</v>
      </c>
      <c r="H8" s="2">
        <v>2.8433001041412354</v>
      </c>
      <c r="I8" s="2">
        <v>7.0166001319885254</v>
      </c>
      <c r="J8" s="2">
        <v>5.1255998611450195</v>
      </c>
      <c r="K8" s="2">
        <v>16.763299942016602</v>
      </c>
      <c r="L8" s="2">
        <v>6.5348000526428223</v>
      </c>
      <c r="M8" s="2">
        <v>9.8374004364013672</v>
      </c>
      <c r="N8" s="2">
        <v>5.6431999206542969</v>
      </c>
      <c r="O8" s="2">
        <v>23.43910026550293</v>
      </c>
      <c r="P8" s="2">
        <v>5.781099796295166</v>
      </c>
      <c r="Q8" s="2">
        <v>5.8934001922607422</v>
      </c>
    </row>
    <row r="9" spans="1:17" x14ac:dyDescent="0.25">
      <c r="B9" s="2">
        <v>3.8055000305175701</v>
      </c>
      <c r="C9" s="2">
        <v>8.7734003067016602</v>
      </c>
      <c r="D9" s="2">
        <v>4.3797998428344727</v>
      </c>
      <c r="E9" s="2">
        <v>4.4727997779846191</v>
      </c>
      <c r="F9" s="2">
        <v>3.8341999053955078</v>
      </c>
      <c r="G9" s="2">
        <v>6.3898000717163086</v>
      </c>
      <c r="H9" s="2">
        <v>2.4410998821258545</v>
      </c>
      <c r="I9" s="2">
        <v>4.6613001823425293</v>
      </c>
      <c r="J9" s="2">
        <v>3.8854000568389893</v>
      </c>
      <c r="K9" s="2">
        <v>17.210899353027344</v>
      </c>
      <c r="L9" s="2">
        <v>3.7241001129150391</v>
      </c>
      <c r="M9" s="2">
        <v>5.1957001686096191</v>
      </c>
      <c r="N9" s="2">
        <v>4.6458001136779785</v>
      </c>
      <c r="O9" s="2">
        <v>10.698399543762207</v>
      </c>
      <c r="P9" s="2">
        <v>3.7193000316619873</v>
      </c>
      <c r="Q9" s="2">
        <v>3.511699914932251</v>
      </c>
    </row>
    <row r="11" spans="1:17" x14ac:dyDescent="0.25">
      <c r="A11" s="4" t="s">
        <v>16</v>
      </c>
      <c r="B11" s="5">
        <f>AVERAGE(B2:B9)</f>
        <v>4.0345303542829702</v>
      </c>
      <c r="C11" s="5">
        <f t="shared" ref="C11:Q11" si="0">AVERAGE(C2:C9)</f>
        <v>4.4082374721765518</v>
      </c>
      <c r="D11" s="5">
        <f t="shared" si="0"/>
        <v>3.1593012800429876</v>
      </c>
      <c r="E11" s="5">
        <f t="shared" si="0"/>
        <v>4.984829448706388</v>
      </c>
      <c r="F11" s="5">
        <f t="shared" si="0"/>
        <v>4.2262124121189117</v>
      </c>
      <c r="G11" s="5">
        <f t="shared" si="0"/>
        <v>6.0778124630451202</v>
      </c>
      <c r="H11" s="5">
        <f t="shared" si="0"/>
        <v>2.7181624919176102</v>
      </c>
      <c r="I11" s="5">
        <f t="shared" si="0"/>
        <v>4.114700049161911</v>
      </c>
      <c r="J11" s="5">
        <f t="shared" si="0"/>
        <v>4.5615531131625175</v>
      </c>
      <c r="K11" s="5">
        <f t="shared" si="0"/>
        <v>11.355691969394684</v>
      </c>
      <c r="L11" s="5">
        <f t="shared" si="0"/>
        <v>4.2595891319215298</v>
      </c>
      <c r="M11" s="5">
        <f t="shared" si="0"/>
        <v>5.2022985070943832</v>
      </c>
      <c r="N11" s="5">
        <f t="shared" si="0"/>
        <v>4.9446656256914139</v>
      </c>
      <c r="O11" s="5">
        <f t="shared" si="0"/>
        <v>10.40274054184556</v>
      </c>
      <c r="P11" s="5">
        <f t="shared" si="0"/>
        <v>4.26336869597435</v>
      </c>
      <c r="Q11" s="5">
        <f t="shared" si="0"/>
        <v>5.39599687233567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4495A-B396-4E05-B139-1ED20708D17A}">
  <dimension ref="A1:Q11"/>
  <sheetViews>
    <sheetView workbookViewId="0">
      <selection activeCell="A11" sqref="A11:Q11"/>
    </sheetView>
  </sheetViews>
  <sheetFormatPr defaultRowHeight="15" x14ac:dyDescent="0.25"/>
  <sheetData>
    <row r="1" spans="1:1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25">
      <c r="B2">
        <v>2.7399001121520996</v>
      </c>
      <c r="C2">
        <v>4.2915000915527344</v>
      </c>
      <c r="D2">
        <v>1.919700026512146</v>
      </c>
      <c r="E2">
        <v>6.6564998626708984</v>
      </c>
      <c r="F2">
        <v>2.7746999263763428</v>
      </c>
      <c r="G2">
        <v>4.3787999153137207</v>
      </c>
      <c r="H2">
        <v>2.2332999706268311</v>
      </c>
      <c r="I2">
        <v>1.8759000301361084</v>
      </c>
      <c r="J2">
        <v>3.3696999549865723</v>
      </c>
      <c r="K2">
        <v>2.5701999664306641</v>
      </c>
      <c r="L2">
        <v>2.711899995803833</v>
      </c>
      <c r="M2">
        <v>4.1059999465942383</v>
      </c>
      <c r="N2">
        <v>5.292600154876709</v>
      </c>
      <c r="O2">
        <v>1.9549000263214111</v>
      </c>
      <c r="P2">
        <v>3.946199893951416</v>
      </c>
      <c r="Q2">
        <v>3.9010000228881836</v>
      </c>
    </row>
    <row r="3" spans="1:17" x14ac:dyDescent="0.25">
      <c r="B3">
        <v>5.3238190992517023</v>
      </c>
      <c r="C3">
        <v>4.0194001197814941</v>
      </c>
      <c r="D3">
        <v>5.0298141693876204</v>
      </c>
      <c r="E3">
        <v>8.4510002136230469</v>
      </c>
      <c r="F3">
        <v>2.0441000461578369</v>
      </c>
      <c r="G3">
        <v>8.5012998580932617</v>
      </c>
      <c r="H3">
        <v>4.4264998435974121</v>
      </c>
      <c r="I3">
        <v>3.0871000289916992</v>
      </c>
      <c r="J3">
        <v>2.1772000789642334</v>
      </c>
      <c r="K3">
        <v>15.910599708557129</v>
      </c>
      <c r="L3">
        <v>3.6519999504089355</v>
      </c>
      <c r="M3">
        <v>3.288599967956543</v>
      </c>
      <c r="N3">
        <v>5.3589000701904297</v>
      </c>
      <c r="O3">
        <v>14.688899993896484</v>
      </c>
      <c r="P3">
        <v>4.7104997634887695</v>
      </c>
      <c r="Q3">
        <v>6.3615999221801758</v>
      </c>
    </row>
    <row r="4" spans="1:17" x14ac:dyDescent="0.25">
      <c r="B4">
        <v>4.2034997940063477</v>
      </c>
      <c r="C4">
        <v>3.3698000907897949</v>
      </c>
      <c r="D4">
        <v>3.5845999717712402</v>
      </c>
      <c r="E4">
        <v>3.5727999210357666</v>
      </c>
      <c r="F4">
        <v>3.6995000839233398</v>
      </c>
      <c r="G4">
        <v>6.2420001029968262</v>
      </c>
      <c r="H4">
        <v>2.3735001087188721</v>
      </c>
      <c r="I4">
        <v>5.2420001029968262</v>
      </c>
      <c r="J4">
        <v>4.1751999855041504</v>
      </c>
      <c r="K4">
        <v>5.4060001373291016</v>
      </c>
      <c r="L4">
        <v>3.9470999240875244</v>
      </c>
      <c r="M4">
        <v>3.0453000068664551</v>
      </c>
      <c r="N4">
        <v>2.802299976348877</v>
      </c>
      <c r="O4">
        <v>6.9435000419616699</v>
      </c>
      <c r="P4">
        <v>3.4084000587463379</v>
      </c>
      <c r="Q4">
        <v>4.5357999801635742</v>
      </c>
    </row>
    <row r="5" spans="1:17" x14ac:dyDescent="0.25">
      <c r="B5">
        <v>3.660599946975708</v>
      </c>
      <c r="C5">
        <v>3.1363999843597412</v>
      </c>
      <c r="D5">
        <v>1.8380999565124512</v>
      </c>
      <c r="E5">
        <v>3.5808000564575195</v>
      </c>
      <c r="F5">
        <v>3.4570999145507813</v>
      </c>
      <c r="G5">
        <v>4.146399974822998</v>
      </c>
      <c r="H5">
        <v>1.707800030708313</v>
      </c>
      <c r="I5">
        <v>1.6802999973297119</v>
      </c>
      <c r="J5">
        <v>3.8639500290155411</v>
      </c>
      <c r="K5">
        <v>9.4965499639511108</v>
      </c>
      <c r="L5">
        <v>4.9792625308036804</v>
      </c>
      <c r="M5">
        <v>5.1056249737739563</v>
      </c>
      <c r="N5">
        <v>3.7846999168395996</v>
      </c>
      <c r="O5">
        <v>4.9604997634887695</v>
      </c>
      <c r="P5">
        <v>4.1349000930786133</v>
      </c>
      <c r="Q5">
        <v>1.8504999876022339</v>
      </c>
    </row>
    <row r="6" spans="1:17" x14ac:dyDescent="0.25">
      <c r="B6">
        <v>2.5594000816345215</v>
      </c>
      <c r="C6">
        <v>1.1354000568389893</v>
      </c>
      <c r="D6">
        <v>2.4319000244140625</v>
      </c>
      <c r="E6">
        <v>1.8931000232696533</v>
      </c>
      <c r="F6">
        <v>1.9062000513076782</v>
      </c>
      <c r="G6">
        <v>3.5209000110626221</v>
      </c>
      <c r="H6">
        <v>2.3387000560760498</v>
      </c>
      <c r="I6">
        <v>3.6050999164581299</v>
      </c>
      <c r="J6">
        <v>1.993399977684021</v>
      </c>
      <c r="K6">
        <v>5.3540000915527344</v>
      </c>
      <c r="L6">
        <v>3.1368000507354736</v>
      </c>
      <c r="M6">
        <v>3.8343000411987305</v>
      </c>
      <c r="N6">
        <v>4.0546500086784363</v>
      </c>
      <c r="O6">
        <v>9.5126250088214874</v>
      </c>
      <c r="P6">
        <v>4.5324124693870544</v>
      </c>
      <c r="Q6">
        <v>4.8440374583005905</v>
      </c>
    </row>
    <row r="7" spans="1:17" x14ac:dyDescent="0.25">
      <c r="B7">
        <v>2.5859000682830811</v>
      </c>
      <c r="C7">
        <v>3.7242000102996826</v>
      </c>
      <c r="D7">
        <v>3.6091001033782959</v>
      </c>
      <c r="E7">
        <v>3.035599946975708</v>
      </c>
      <c r="F7">
        <v>5.750999927520752</v>
      </c>
      <c r="G7">
        <v>5.6263999938964844</v>
      </c>
      <c r="H7">
        <v>2.4788000583648682</v>
      </c>
      <c r="I7">
        <v>4.5767998695373535</v>
      </c>
      <c r="J7">
        <v>4.9478998184204102</v>
      </c>
      <c r="K7">
        <v>11.975299835205078</v>
      </c>
      <c r="L7">
        <v>3.88319993019104</v>
      </c>
      <c r="M7">
        <v>4.8734002113342285</v>
      </c>
      <c r="N7">
        <v>2.019399881362915</v>
      </c>
      <c r="O7">
        <v>4.8234000205993652</v>
      </c>
      <c r="P7">
        <v>2.7639999389648438</v>
      </c>
      <c r="Q7">
        <v>8.6627998352050781</v>
      </c>
    </row>
    <row r="8" spans="1:17" x14ac:dyDescent="0.25">
      <c r="B8">
        <v>3.6612999439239502</v>
      </c>
      <c r="C8">
        <v>5.4808001518249512</v>
      </c>
      <c r="D8">
        <v>2.0529999732971191</v>
      </c>
      <c r="E8">
        <v>4.4755001068115234</v>
      </c>
      <c r="F8">
        <v>3.3473999500274658</v>
      </c>
      <c r="G8">
        <v>4.9316000938415527</v>
      </c>
      <c r="H8">
        <v>2.8886001110076904</v>
      </c>
      <c r="I8">
        <v>6.1655001640319824</v>
      </c>
      <c r="J8">
        <v>4.2817001342773438</v>
      </c>
      <c r="K8">
        <v>12.103500366210938</v>
      </c>
      <c r="L8">
        <v>6.6803998947143555</v>
      </c>
      <c r="M8">
        <v>6.9403984261330676</v>
      </c>
      <c r="N8">
        <v>5.1185002326965332</v>
      </c>
      <c r="O8">
        <v>21.045398283229563</v>
      </c>
      <c r="P8">
        <v>6.8210000991821289</v>
      </c>
      <c r="Q8">
        <v>6.3362998962402344</v>
      </c>
    </row>
    <row r="9" spans="1:17" x14ac:dyDescent="0.25">
      <c r="B9">
        <v>3.5085999965667725</v>
      </c>
      <c r="C9">
        <v>7.9513001441955566</v>
      </c>
      <c r="D9">
        <v>2.2406001091003418</v>
      </c>
      <c r="E9">
        <v>5.3688998222351074</v>
      </c>
      <c r="F9">
        <v>3.3510000705718994</v>
      </c>
      <c r="G9">
        <v>5.7610001564025879</v>
      </c>
      <c r="H9">
        <v>2.1937000751495361</v>
      </c>
      <c r="I9">
        <v>3.633699893951416</v>
      </c>
      <c r="J9">
        <v>3.7915000915527344</v>
      </c>
      <c r="K9">
        <v>11.815099716186523</v>
      </c>
      <c r="L9">
        <v>3.1391000747680664</v>
      </c>
      <c r="M9">
        <v>5.050300121307373</v>
      </c>
      <c r="N9">
        <v>3.54830002784729</v>
      </c>
      <c r="O9">
        <v>7.163599967956543</v>
      </c>
      <c r="P9">
        <v>3.3938999176025391</v>
      </c>
      <c r="Q9">
        <v>2.5824999809265137</v>
      </c>
    </row>
    <row r="11" spans="1:17" x14ac:dyDescent="0.25">
      <c r="A11" s="4" t="s">
        <v>16</v>
      </c>
      <c r="B11" s="5">
        <f>AVERAGE(B2:B9)</f>
        <v>3.5303773803492726</v>
      </c>
      <c r="C11" s="5">
        <f t="shared" ref="C11:Q11" si="0">AVERAGE(C2:C9)</f>
        <v>4.138600081205368</v>
      </c>
      <c r="D11" s="5">
        <f t="shared" si="0"/>
        <v>2.8383517917966596</v>
      </c>
      <c r="E11" s="5">
        <f t="shared" si="0"/>
        <v>4.629274994134903</v>
      </c>
      <c r="F11" s="5">
        <f t="shared" si="0"/>
        <v>3.291374996304512</v>
      </c>
      <c r="G11" s="5">
        <f t="shared" si="0"/>
        <v>5.3885500133037567</v>
      </c>
      <c r="H11" s="5">
        <f t="shared" si="0"/>
        <v>2.5801125317811966</v>
      </c>
      <c r="I11" s="5">
        <f t="shared" si="0"/>
        <v>3.7333000004291534</v>
      </c>
      <c r="J11" s="5">
        <f t="shared" si="0"/>
        <v>3.5750687588006258</v>
      </c>
      <c r="K11" s="5">
        <f t="shared" si="0"/>
        <v>9.3289062231779099</v>
      </c>
      <c r="L11" s="5">
        <f t="shared" si="0"/>
        <v>4.0162202939391136</v>
      </c>
      <c r="M11" s="5">
        <f t="shared" si="0"/>
        <v>4.5304904618955746</v>
      </c>
      <c r="N11" s="5">
        <f t="shared" si="0"/>
        <v>3.9974187836050987</v>
      </c>
      <c r="O11" s="5">
        <f t="shared" si="0"/>
        <v>8.8866028882844113</v>
      </c>
      <c r="P11" s="5">
        <f t="shared" si="0"/>
        <v>4.2139140293002129</v>
      </c>
      <c r="Q11" s="5">
        <f t="shared" si="0"/>
        <v>4.8843171354383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B352F-0937-4496-B44F-299674F1F1A3}">
  <dimension ref="A1:Q11"/>
  <sheetViews>
    <sheetView workbookViewId="0">
      <selection activeCell="A11" sqref="A11:Q11"/>
    </sheetView>
  </sheetViews>
  <sheetFormatPr defaultRowHeight="15" x14ac:dyDescent="0.25"/>
  <sheetData>
    <row r="1" spans="1:1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25">
      <c r="B2">
        <v>1.0358406658420911</v>
      </c>
      <c r="C2">
        <v>0.85676335410683291</v>
      </c>
      <c r="D2">
        <v>1.0192738138048665</v>
      </c>
      <c r="E2">
        <v>0.81448208169635838</v>
      </c>
      <c r="F2">
        <v>1.1222474605675319</v>
      </c>
      <c r="G2">
        <v>0.79067324228910152</v>
      </c>
      <c r="H2">
        <v>1.0164779235153871</v>
      </c>
      <c r="I2">
        <v>1.2338078022697998</v>
      </c>
      <c r="J2">
        <v>1.1345223626116192</v>
      </c>
      <c r="K2">
        <v>1.1994786738650489</v>
      </c>
      <c r="L2">
        <v>1.1201740765972545</v>
      </c>
      <c r="M2">
        <v>1.1757184435644752</v>
      </c>
      <c r="N2">
        <v>1.0239957395845374</v>
      </c>
      <c r="O2">
        <v>1.2587855641448904</v>
      </c>
      <c r="P2">
        <v>0.88670114639331321</v>
      </c>
      <c r="Q2">
        <v>1.262112287143732</v>
      </c>
    </row>
    <row r="3" spans="1:17" x14ac:dyDescent="0.25">
      <c r="B3">
        <v>1.0968521814751748</v>
      </c>
      <c r="C3">
        <v>1.1358659617123286</v>
      </c>
      <c r="D3">
        <v>0.90969767838066518</v>
      </c>
      <c r="E3">
        <v>0.9526725102176643</v>
      </c>
      <c r="F3">
        <v>1.1677021154647587</v>
      </c>
      <c r="G3">
        <v>1.3738486844503845</v>
      </c>
      <c r="H3">
        <v>1.1833277083818312</v>
      </c>
      <c r="I3">
        <v>1.3007353279628207</v>
      </c>
      <c r="J3">
        <v>1.7826565930476874</v>
      </c>
      <c r="K3">
        <v>1.0727250854783055</v>
      </c>
      <c r="L3">
        <v>1.036171989890321</v>
      </c>
      <c r="M3">
        <v>1.3838411563569444</v>
      </c>
      <c r="N3">
        <v>1.1467278163814369</v>
      </c>
      <c r="O3">
        <v>1.1499703812931312</v>
      </c>
      <c r="P3">
        <v>0.79789837339858927</v>
      </c>
      <c r="Q3">
        <v>0.98047663028674537</v>
      </c>
    </row>
    <row r="4" spans="1:17" x14ac:dyDescent="0.25">
      <c r="B4">
        <v>0.90222438561341334</v>
      </c>
      <c r="C4">
        <v>1.501483730751864</v>
      </c>
      <c r="D4">
        <v>0.95109638892225568</v>
      </c>
      <c r="E4">
        <v>1.221395024987306</v>
      </c>
      <c r="F4">
        <v>1.3242059524021275</v>
      </c>
      <c r="G4">
        <v>0.96079782906938915</v>
      </c>
      <c r="H4">
        <v>1.103602234856403</v>
      </c>
      <c r="I4">
        <v>0.9812094143772131</v>
      </c>
      <c r="J4">
        <v>1.1556572048813452</v>
      </c>
      <c r="K4">
        <v>1.0142618938496653</v>
      </c>
      <c r="L4">
        <v>1.1387855167188683</v>
      </c>
      <c r="M4">
        <v>1.2486454539661036</v>
      </c>
      <c r="N4">
        <v>1.8416658314685301</v>
      </c>
      <c r="O4">
        <v>1.0801756678106593</v>
      </c>
      <c r="P4">
        <v>1.2341567835065046</v>
      </c>
      <c r="Q4">
        <v>1.2784293578120536</v>
      </c>
    </row>
    <row r="5" spans="1:17" x14ac:dyDescent="0.25">
      <c r="B5">
        <v>1.3150030784172826</v>
      </c>
      <c r="C5">
        <v>1.3606363808783191</v>
      </c>
      <c r="D5">
        <v>1.3686416198091977</v>
      </c>
      <c r="E5">
        <v>1.538455115812249</v>
      </c>
      <c r="F5">
        <v>1.5375603580878734</v>
      </c>
      <c r="G5">
        <v>0.87712231579283895</v>
      </c>
      <c r="H5">
        <v>1.1038177615416376</v>
      </c>
      <c r="I5">
        <v>1.2498363647998656</v>
      </c>
      <c r="J5">
        <v>1.3159655122664153</v>
      </c>
      <c r="K5">
        <v>1.1838022586065384</v>
      </c>
      <c r="L5">
        <v>0.98816091395258476</v>
      </c>
      <c r="M5">
        <v>1.0364034964883035</v>
      </c>
      <c r="N5">
        <v>1.2093429444112458</v>
      </c>
      <c r="O5">
        <v>1.2302187789161545</v>
      </c>
      <c r="P5">
        <v>1.0605092720832832</v>
      </c>
      <c r="Q5">
        <v>1.2267495984537644</v>
      </c>
    </row>
    <row r="6" spans="1:17" x14ac:dyDescent="0.25">
      <c r="B6">
        <v>1.2820191558339331</v>
      </c>
      <c r="C6">
        <v>1.0335563528972769</v>
      </c>
      <c r="D6">
        <v>1.084830798201748</v>
      </c>
      <c r="E6">
        <v>1.4054725318652328</v>
      </c>
      <c r="F6">
        <v>1.1351903474373475</v>
      </c>
      <c r="G6">
        <v>0.88426253874581229</v>
      </c>
      <c r="H6">
        <v>0.95335010870896042</v>
      </c>
      <c r="I6">
        <v>0.94144410198212602</v>
      </c>
      <c r="J6">
        <v>1.5331092233748524</v>
      </c>
      <c r="K6">
        <v>0.88929772236784821</v>
      </c>
      <c r="L6">
        <v>1.108741383568044</v>
      </c>
      <c r="M6">
        <v>0.93665072359413071</v>
      </c>
      <c r="N6">
        <v>1.2045984241347234</v>
      </c>
      <c r="O6">
        <v>1.1291862082873967</v>
      </c>
      <c r="P6">
        <v>0.98257826148942318</v>
      </c>
      <c r="Q6">
        <v>1.1957948436173216</v>
      </c>
    </row>
    <row r="7" spans="1:17" x14ac:dyDescent="0.25">
      <c r="B7">
        <v>1.6196682091942958</v>
      </c>
      <c r="C7">
        <v>0.9619515522847103</v>
      </c>
      <c r="D7">
        <v>0.97223679771441607</v>
      </c>
      <c r="E7">
        <v>1.8284030235397117</v>
      </c>
      <c r="F7">
        <v>1.3470353057665458</v>
      </c>
      <c r="G7">
        <v>0.96379566581939313</v>
      </c>
      <c r="H7">
        <v>0.89507014678785601</v>
      </c>
      <c r="I7">
        <v>0.93342512094658969</v>
      </c>
      <c r="J7">
        <v>1.3765840845341077</v>
      </c>
      <c r="K7">
        <v>1.2721434844531485</v>
      </c>
      <c r="L7">
        <v>1.0565512891899165</v>
      </c>
      <c r="M7">
        <v>0.92779166794272672</v>
      </c>
      <c r="N7">
        <v>1.5258988306579817</v>
      </c>
      <c r="O7">
        <v>1.1169714147819914</v>
      </c>
      <c r="P7">
        <v>1.5571273010326181</v>
      </c>
      <c r="Q7">
        <v>1.0089924659859668</v>
      </c>
    </row>
    <row r="8" spans="1:17" x14ac:dyDescent="0.25">
      <c r="B8">
        <v>1.015349746900438</v>
      </c>
      <c r="C8">
        <v>0.76029041407522191</v>
      </c>
      <c r="D8">
        <v>1.1155382488207397</v>
      </c>
      <c r="E8">
        <v>0.86012732633240585</v>
      </c>
      <c r="F8">
        <v>1.2993965176527971</v>
      </c>
      <c r="G8">
        <v>1.808885534814981</v>
      </c>
      <c r="H8">
        <v>0.98431766076106253</v>
      </c>
      <c r="I8">
        <v>1.1380423234633341</v>
      </c>
      <c r="J8">
        <v>1.1970945419815364</v>
      </c>
      <c r="K8">
        <v>1.3849960288194247</v>
      </c>
      <c r="L8">
        <v>0.97820492120737645</v>
      </c>
      <c r="M8">
        <v>1.4174114845280434</v>
      </c>
      <c r="N8">
        <v>1.102510435499451</v>
      </c>
      <c r="O8">
        <v>1.1137399230966722</v>
      </c>
      <c r="P8">
        <v>0.84754430614776677</v>
      </c>
      <c r="Q8">
        <v>0.93010120871294377</v>
      </c>
    </row>
    <row r="9" spans="1:17" x14ac:dyDescent="0.25">
      <c r="B9">
        <v>1.0846206561709284</v>
      </c>
      <c r="C9">
        <v>1.1033919167428532</v>
      </c>
      <c r="D9">
        <v>1.954744099603331</v>
      </c>
      <c r="E9">
        <v>0.83309428860279311</v>
      </c>
      <c r="F9">
        <v>1.1441957101305411</v>
      </c>
      <c r="G9">
        <v>1.1091476997470471</v>
      </c>
      <c r="H9">
        <v>1.1127774073488392</v>
      </c>
      <c r="I9">
        <v>1.2827972365306326</v>
      </c>
      <c r="J9">
        <v>1.0247659140231749</v>
      </c>
      <c r="K9">
        <v>1.4566867624018991</v>
      </c>
      <c r="L9">
        <v>1.186359155239801</v>
      </c>
      <c r="M9">
        <v>1.0287903775636618</v>
      </c>
      <c r="N9">
        <v>1.3093030682911355</v>
      </c>
      <c r="O9">
        <v>1.4934389959820698</v>
      </c>
      <c r="P9">
        <v>1.0958779345176777</v>
      </c>
      <c r="Q9">
        <v>1.3598063662607935</v>
      </c>
    </row>
    <row r="11" spans="1:17" x14ac:dyDescent="0.25">
      <c r="A11" s="4" t="s">
        <v>16</v>
      </c>
      <c r="B11" s="5">
        <f>AVERAGE(B2:B9)</f>
        <v>1.1689472599309447</v>
      </c>
      <c r="C11" s="5">
        <f t="shared" ref="C11:Q11" si="0">AVERAGE(C2:C9)</f>
        <v>1.0892424579311759</v>
      </c>
      <c r="D11" s="5">
        <f t="shared" si="0"/>
        <v>1.1720074306571524</v>
      </c>
      <c r="E11" s="5">
        <f t="shared" si="0"/>
        <v>1.181762737881715</v>
      </c>
      <c r="F11" s="5">
        <f t="shared" si="0"/>
        <v>1.2596917209386904</v>
      </c>
      <c r="G11" s="5">
        <f t="shared" si="0"/>
        <v>1.0960666888411184</v>
      </c>
      <c r="H11" s="5">
        <f t="shared" si="0"/>
        <v>1.0440926189877473</v>
      </c>
      <c r="I11" s="5">
        <f t="shared" si="0"/>
        <v>1.1326622115415477</v>
      </c>
      <c r="J11" s="5">
        <f t="shared" si="0"/>
        <v>1.3150444295900923</v>
      </c>
      <c r="K11" s="5">
        <f t="shared" si="0"/>
        <v>1.1841739887302349</v>
      </c>
      <c r="L11" s="5">
        <f t="shared" si="0"/>
        <v>1.0766436557955208</v>
      </c>
      <c r="M11" s="5">
        <f t="shared" si="0"/>
        <v>1.1444066005005487</v>
      </c>
      <c r="N11" s="5">
        <f t="shared" si="0"/>
        <v>1.2955053863036303</v>
      </c>
      <c r="O11" s="5">
        <f t="shared" si="0"/>
        <v>1.1965608667891205</v>
      </c>
      <c r="P11" s="5">
        <f t="shared" si="0"/>
        <v>1.0577991723211468</v>
      </c>
      <c r="Q11" s="5">
        <f t="shared" si="0"/>
        <v>1.155307844784165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BE17C-B0F5-4A4C-9644-6BBDEABFDA11}">
  <dimension ref="A1:Q11"/>
  <sheetViews>
    <sheetView workbookViewId="0">
      <selection activeCell="A11" sqref="A11:Q11"/>
    </sheetView>
  </sheetViews>
  <sheetFormatPr defaultRowHeight="15" x14ac:dyDescent="0.25"/>
  <sheetData>
    <row r="1" spans="1:17" x14ac:dyDescent="0.2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</row>
    <row r="2" spans="1:17" x14ac:dyDescent="0.25">
      <c r="B2">
        <v>8.2953996658325195</v>
      </c>
      <c r="C2">
        <v>12.352199554443359</v>
      </c>
      <c r="D2">
        <v>4.0093998908996582</v>
      </c>
      <c r="E2">
        <v>28.172100067138672</v>
      </c>
      <c r="F2">
        <v>6.8592000007629395</v>
      </c>
      <c r="G2">
        <v>10.362400054931641</v>
      </c>
      <c r="H2">
        <v>4.6543998718261719</v>
      </c>
      <c r="I2">
        <v>5.04010009765625</v>
      </c>
      <c r="J2">
        <v>12.621299743652344</v>
      </c>
      <c r="K2">
        <v>19.0088996887207</v>
      </c>
      <c r="L2">
        <v>8.0169000625610352</v>
      </c>
      <c r="M2">
        <v>22.765800476074219</v>
      </c>
      <c r="N2">
        <v>24.544200897216797</v>
      </c>
      <c r="O2">
        <v>35.454100131988497</v>
      </c>
      <c r="P2">
        <v>10.759900093078613</v>
      </c>
      <c r="Q2">
        <v>23.440500259399414</v>
      </c>
    </row>
    <row r="3" spans="1:17" x14ac:dyDescent="0.25">
      <c r="B3">
        <v>24.523479853893338</v>
      </c>
      <c r="C3">
        <v>17.392399597167969</v>
      </c>
      <c r="D3">
        <v>11.955209592152281</v>
      </c>
      <c r="E3">
        <v>35.270049794055637</v>
      </c>
      <c r="F3">
        <v>3.7528920936584473</v>
      </c>
      <c r="G3">
        <v>61.814355225320419</v>
      </c>
      <c r="H3">
        <v>21.787522888183595</v>
      </c>
      <c r="I3">
        <v>11.773146286010743</v>
      </c>
      <c r="J3">
        <v>7.7752618217468266</v>
      </c>
      <c r="K3">
        <v>162.48209838867189</v>
      </c>
      <c r="L3">
        <v>12.318306427001954</v>
      </c>
      <c r="M3">
        <v>15.706812400817872</v>
      </c>
      <c r="N3">
        <v>25.14487861633301</v>
      </c>
      <c r="O3">
        <v>158.61212127685548</v>
      </c>
      <c r="P3">
        <v>8.0719318771362314</v>
      </c>
      <c r="Q3">
        <v>25.355748596191408</v>
      </c>
    </row>
    <row r="4" spans="1:17" x14ac:dyDescent="0.25">
      <c r="B4">
        <v>16.458900451660156</v>
      </c>
      <c r="C4">
        <v>19.068500518798828</v>
      </c>
      <c r="D4">
        <v>8.2420997619628906</v>
      </c>
      <c r="E4">
        <v>16.181600570678711</v>
      </c>
      <c r="F4">
        <v>19.448999404907227</v>
      </c>
      <c r="G4">
        <v>33.119800567626953</v>
      </c>
      <c r="H4">
        <v>6.3273000717163086</v>
      </c>
      <c r="I4">
        <v>26.929000854492188</v>
      </c>
      <c r="J4">
        <v>22.026599884033203</v>
      </c>
      <c r="K4">
        <v>26.200599670410156</v>
      </c>
      <c r="L4">
        <v>19.551900863647461</v>
      </c>
      <c r="M4">
        <v>15.019499778747559</v>
      </c>
      <c r="N4">
        <v>33.526500701904297</v>
      </c>
      <c r="O4">
        <v>49.012798309326172</v>
      </c>
      <c r="P4">
        <v>13.487500190734863</v>
      </c>
      <c r="Q4">
        <v>23.80150032043457</v>
      </c>
    </row>
    <row r="5" spans="1:17" x14ac:dyDescent="0.25">
      <c r="B5">
        <v>21.188299179077148</v>
      </c>
      <c r="C5">
        <v>20.265399932861328</v>
      </c>
      <c r="D5">
        <v>5.8048000335693359</v>
      </c>
      <c r="E5">
        <v>18.478599548339844</v>
      </c>
      <c r="F5">
        <v>29.50200080871582</v>
      </c>
      <c r="G5">
        <v>12.668100357055664</v>
      </c>
      <c r="H5">
        <v>2.7665998935699463</v>
      </c>
      <c r="I5">
        <v>5.7395000457763672</v>
      </c>
      <c r="J5">
        <v>25.585062384605408</v>
      </c>
      <c r="K5">
        <v>161.41142272949219</v>
      </c>
      <c r="L5">
        <v>28.573113083839417</v>
      </c>
      <c r="M5">
        <v>34.840987205505371</v>
      </c>
      <c r="N5">
        <v>20.448999404907227</v>
      </c>
      <c r="O5">
        <v>23.774700164794922</v>
      </c>
      <c r="P5">
        <v>24.50160026550293</v>
      </c>
      <c r="Q5">
        <v>4.0536999702453613</v>
      </c>
    </row>
    <row r="6" spans="1:17" x14ac:dyDescent="0.25">
      <c r="B6">
        <v>12.680399894714355</v>
      </c>
      <c r="C6">
        <v>1.0097999572753906</v>
      </c>
      <c r="D6">
        <v>6.0601000785827637</v>
      </c>
      <c r="E6">
        <v>6.7364997863769531</v>
      </c>
      <c r="F6">
        <v>4.2312002182006836</v>
      </c>
      <c r="G6">
        <v>9.7346000671386719</v>
      </c>
      <c r="H6">
        <v>4.5992999076843262</v>
      </c>
      <c r="I6">
        <v>11.566100120544434</v>
      </c>
      <c r="J6">
        <v>8.4265003204345703</v>
      </c>
      <c r="K6">
        <v>21.712200164794922</v>
      </c>
      <c r="L6">
        <v>9.149200439453125</v>
      </c>
      <c r="M6">
        <v>15.580599784851074</v>
      </c>
      <c r="N6">
        <v>24.397400200366974</v>
      </c>
      <c r="O6">
        <v>149.78400880098343</v>
      </c>
      <c r="P6">
        <v>20.653987407684326</v>
      </c>
      <c r="Q6">
        <v>33.417775690555573</v>
      </c>
    </row>
    <row r="7" spans="1:17" x14ac:dyDescent="0.25">
      <c r="B7">
        <v>20.913000106811523</v>
      </c>
      <c r="C7">
        <v>12.800200462341309</v>
      </c>
      <c r="D7">
        <v>11.331600189208984</v>
      </c>
      <c r="E7">
        <v>28.510499954223633</v>
      </c>
      <c r="F7">
        <v>61.664600372314453</v>
      </c>
      <c r="G7">
        <v>30.499799728393555</v>
      </c>
      <c r="H7">
        <v>4.3797998428344727</v>
      </c>
      <c r="I7">
        <v>21.691699981689453</v>
      </c>
      <c r="J7">
        <v>20.806800842285156</v>
      </c>
      <c r="K7">
        <v>274.04000854492188</v>
      </c>
      <c r="L7">
        <v>20.138200759887695</v>
      </c>
      <c r="M7">
        <v>21.466299057006836</v>
      </c>
      <c r="N7">
        <v>8.1525641048461175</v>
      </c>
      <c r="O7">
        <v>52.533500671386719</v>
      </c>
      <c r="P7">
        <v>25.318399429321289</v>
      </c>
      <c r="Q7">
        <v>57.165767990997743</v>
      </c>
    </row>
    <row r="8" spans="1:17" x14ac:dyDescent="0.25">
      <c r="B8">
        <v>12.884900093078613</v>
      </c>
      <c r="C8">
        <v>12.284600257873535</v>
      </c>
      <c r="D8">
        <v>4.1619000434875488</v>
      </c>
      <c r="E8">
        <v>13.77910041809082</v>
      </c>
      <c r="F8">
        <v>15.355900192260741</v>
      </c>
      <c r="G8">
        <v>46.590668487548825</v>
      </c>
      <c r="H8">
        <v>6.0440101623535156</v>
      </c>
      <c r="I8">
        <v>33.968550491333005</v>
      </c>
      <c r="J8">
        <v>22.216249465942383</v>
      </c>
      <c r="K8">
        <v>188.92698364257811</v>
      </c>
      <c r="L8">
        <v>27.477098846435545</v>
      </c>
      <c r="M8">
        <v>77.303307342529294</v>
      </c>
      <c r="N8">
        <v>20.100569534301755</v>
      </c>
      <c r="O8">
        <v>250.51779935980588</v>
      </c>
      <c r="P8">
        <v>20.957089805603026</v>
      </c>
      <c r="Q8">
        <v>22.25923042297363</v>
      </c>
    </row>
    <row r="9" spans="1:17" x14ac:dyDescent="0.25">
      <c r="B9">
        <v>12.275099754333496</v>
      </c>
      <c r="C9">
        <v>60.344001770019531</v>
      </c>
      <c r="D9">
        <v>10.895600318908691</v>
      </c>
      <c r="E9">
        <v>18.235200881958008</v>
      </c>
      <c r="F9">
        <v>16.927000045776367</v>
      </c>
      <c r="G9">
        <v>34.757623672485352</v>
      </c>
      <c r="H9">
        <v>4.6505999565124512</v>
      </c>
      <c r="I9">
        <v>22.614900588989258</v>
      </c>
      <c r="J9">
        <v>13.27079963684082</v>
      </c>
      <c r="K9">
        <v>252.90021514892578</v>
      </c>
      <c r="L9">
        <v>10.877300262451172</v>
      </c>
      <c r="M9">
        <v>25.967100143432617</v>
      </c>
      <c r="N9">
        <v>20.775800704956055</v>
      </c>
      <c r="O9">
        <v>94.821001052856445</v>
      </c>
      <c r="P9">
        <v>12.705900192260742</v>
      </c>
      <c r="Q9">
        <v>14.038000106811523</v>
      </c>
    </row>
    <row r="11" spans="1:17" x14ac:dyDescent="0.25">
      <c r="A11" s="4" t="s">
        <v>16</v>
      </c>
      <c r="B11" s="5">
        <f>AVERAGE(B2:B9)</f>
        <v>16.152434874925142</v>
      </c>
      <c r="C11" s="5">
        <f t="shared" ref="C11:Q11" si="0">AVERAGE(C2:C9)</f>
        <v>19.439637756347658</v>
      </c>
      <c r="D11" s="5">
        <f t="shared" si="0"/>
        <v>7.807588738596519</v>
      </c>
      <c r="E11" s="5">
        <f t="shared" si="0"/>
        <v>20.670456377607785</v>
      </c>
      <c r="F11" s="5">
        <f t="shared" si="0"/>
        <v>19.717724142074584</v>
      </c>
      <c r="G11" s="5">
        <f t="shared" si="0"/>
        <v>29.943418520062636</v>
      </c>
      <c r="H11" s="5">
        <f t="shared" si="0"/>
        <v>6.9011915743350984</v>
      </c>
      <c r="I11" s="5">
        <f t="shared" si="0"/>
        <v>17.415374808311462</v>
      </c>
      <c r="J11" s="5">
        <f t="shared" si="0"/>
        <v>16.591071762442589</v>
      </c>
      <c r="K11" s="5">
        <f t="shared" si="0"/>
        <v>138.33530349731444</v>
      </c>
      <c r="L11" s="5">
        <f t="shared" si="0"/>
        <v>17.012752593159675</v>
      </c>
      <c r="M11" s="5">
        <f t="shared" si="0"/>
        <v>28.581300773620605</v>
      </c>
      <c r="N11" s="5">
        <f t="shared" si="0"/>
        <v>22.136364270604027</v>
      </c>
      <c r="O11" s="5">
        <f t="shared" si="0"/>
        <v>101.81375372099969</v>
      </c>
      <c r="P11" s="5">
        <f t="shared" si="0"/>
        <v>17.057038657665252</v>
      </c>
      <c r="Q11" s="5">
        <f t="shared" si="0"/>
        <v>25.4415279197011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83348-2891-4691-AEF8-27543388B422}">
  <dimension ref="A1:Q11"/>
  <sheetViews>
    <sheetView workbookViewId="0">
      <selection activeCell="A11" sqref="A11:Q11"/>
    </sheetView>
  </sheetViews>
  <sheetFormatPr defaultRowHeight="15" x14ac:dyDescent="0.25"/>
  <sheetData>
    <row r="1" spans="1:1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25">
      <c r="B2">
        <v>2.4184999465942383</v>
      </c>
      <c r="C2">
        <v>1.4146000146865845</v>
      </c>
      <c r="D2">
        <v>0.46900001168251038</v>
      </c>
      <c r="E2">
        <v>6.6104001998901367</v>
      </c>
      <c r="F2">
        <v>1.2150000333786011</v>
      </c>
      <c r="G2">
        <v>1.531000018119812</v>
      </c>
      <c r="H2">
        <v>0.48429998755455017</v>
      </c>
      <c r="I2">
        <v>1.1125999689102173</v>
      </c>
      <c r="J2">
        <v>2.7576999664306641</v>
      </c>
      <c r="K2">
        <v>1.4014999866485596</v>
      </c>
      <c r="L2">
        <v>1.2798000574111938</v>
      </c>
      <c r="M2">
        <v>6.0872001647949219</v>
      </c>
      <c r="N2">
        <v>5.5046000480651855</v>
      </c>
      <c r="O2">
        <v>1.2059999704360962</v>
      </c>
      <c r="P2">
        <v>1.7062000036239624</v>
      </c>
      <c r="Q2">
        <v>7.1746001243591309</v>
      </c>
    </row>
    <row r="3" spans="1:17" x14ac:dyDescent="0.25">
      <c r="B3">
        <v>2.7783898690770208</v>
      </c>
      <c r="C3">
        <v>2.4944799423217776</v>
      </c>
      <c r="D3">
        <v>1.887948869095794</v>
      </c>
      <c r="E3">
        <v>7.6141601562500005</v>
      </c>
      <c r="F3">
        <v>1.1945340299606324</v>
      </c>
      <c r="G3">
        <v>14.247609738205471</v>
      </c>
      <c r="H3">
        <v>5.8193518066406256</v>
      </c>
      <c r="I3">
        <v>4.9291440010070806</v>
      </c>
      <c r="J3">
        <v>1.6710539531707764</v>
      </c>
      <c r="K3">
        <v>36.109392471313477</v>
      </c>
      <c r="L3">
        <v>5.0062318897247318</v>
      </c>
      <c r="M3">
        <v>3.9417841243743896</v>
      </c>
      <c r="N3">
        <v>9.1258858680725101</v>
      </c>
      <c r="O3">
        <v>72.068765258789071</v>
      </c>
      <c r="P3">
        <v>2.1595859813690188</v>
      </c>
      <c r="Q3">
        <v>8.5905598640441898</v>
      </c>
    </row>
    <row r="4" spans="1:17" x14ac:dyDescent="0.25">
      <c r="B4">
        <v>2.0539999008178711</v>
      </c>
      <c r="C4">
        <v>2.4921998977661133</v>
      </c>
      <c r="D4">
        <v>1.749500036239624</v>
      </c>
      <c r="E4">
        <v>1.9133000373840332</v>
      </c>
      <c r="F4">
        <v>4.7114500999450684</v>
      </c>
      <c r="G4">
        <v>2.3792500495910645</v>
      </c>
      <c r="H4">
        <v>1.5952999591827393</v>
      </c>
      <c r="I4">
        <v>5.507349967956543</v>
      </c>
      <c r="J4">
        <v>3.8271999359130859</v>
      </c>
      <c r="K4">
        <v>9.1103000640869141</v>
      </c>
      <c r="L4">
        <v>5.791600227355957</v>
      </c>
      <c r="M4">
        <v>5.452700138092041</v>
      </c>
      <c r="N4">
        <v>7.0829000473022461</v>
      </c>
      <c r="O4">
        <v>7.5050997734069824</v>
      </c>
      <c r="P4">
        <v>3.2253000736236572</v>
      </c>
      <c r="Q4">
        <v>8.4730997085571289</v>
      </c>
    </row>
    <row r="5" spans="1:17" x14ac:dyDescent="0.25">
      <c r="B5">
        <v>2.527400016784668</v>
      </c>
      <c r="C5">
        <v>3.7246999740600586</v>
      </c>
      <c r="D5">
        <v>0.90210002660751343</v>
      </c>
      <c r="E5">
        <v>1.8832000494003296</v>
      </c>
      <c r="F5">
        <v>3.7139999866485596</v>
      </c>
      <c r="G5">
        <v>1.4517999887466431</v>
      </c>
      <c r="H5">
        <v>0.5349000096321106</v>
      </c>
      <c r="I5">
        <v>0.88520002365112305</v>
      </c>
      <c r="J5">
        <v>5.6760749071836472</v>
      </c>
      <c r="K5">
        <v>47.840212523937225</v>
      </c>
      <c r="L5">
        <v>8.5412375032901764</v>
      </c>
      <c r="M5">
        <v>8.2722500711679459</v>
      </c>
      <c r="N5">
        <v>4.7534999847412109</v>
      </c>
      <c r="O5">
        <v>3.964900016784668</v>
      </c>
      <c r="P5">
        <v>2.7704000473022461</v>
      </c>
      <c r="Q5">
        <v>0.65230000019073486</v>
      </c>
    </row>
    <row r="6" spans="1:17" x14ac:dyDescent="0.25">
      <c r="B6">
        <v>2.7105998992919922</v>
      </c>
      <c r="C6">
        <v>0.11169999837875366</v>
      </c>
      <c r="D6">
        <v>0.96399998664855957</v>
      </c>
      <c r="E6">
        <v>1.6864999532699585</v>
      </c>
      <c r="F6">
        <v>0.96130001544952393</v>
      </c>
      <c r="G6">
        <v>1.302299976348877</v>
      </c>
      <c r="H6">
        <v>0.36469998955726624</v>
      </c>
      <c r="I6">
        <v>4.410099983215332</v>
      </c>
      <c r="J6">
        <v>1.6741000413894653</v>
      </c>
      <c r="K6">
        <v>2.9690001010894775</v>
      </c>
      <c r="L6">
        <v>1.3207999467849731</v>
      </c>
      <c r="M6">
        <v>1.8256000280380249</v>
      </c>
      <c r="N6">
        <v>7.2957999110221863</v>
      </c>
      <c r="O6">
        <v>64.645500972867012</v>
      </c>
      <c r="P6">
        <v>3.906012549996376</v>
      </c>
      <c r="Q6">
        <v>8.7814875394105911</v>
      </c>
    </row>
    <row r="7" spans="1:17" x14ac:dyDescent="0.25">
      <c r="B7">
        <v>2.7423999309539795</v>
      </c>
      <c r="C7">
        <v>0.82499998807907104</v>
      </c>
      <c r="D7">
        <v>0.60449999570846558</v>
      </c>
      <c r="E7">
        <v>6.2147002220153809</v>
      </c>
      <c r="F7">
        <v>14.194199562072754</v>
      </c>
      <c r="G7">
        <v>6.4393000602722168</v>
      </c>
      <c r="H7">
        <v>0.72829997539520264</v>
      </c>
      <c r="I7">
        <v>3.0381999015808105</v>
      </c>
      <c r="J7">
        <v>3.7211000919342041</v>
      </c>
      <c r="K7">
        <v>79.853500366210938</v>
      </c>
      <c r="L7">
        <v>3.1442000865936279</v>
      </c>
      <c r="M7">
        <v>2.4679000377655029</v>
      </c>
      <c r="N7">
        <v>0.84130001068115234</v>
      </c>
      <c r="O7">
        <v>8.9661998748779297</v>
      </c>
      <c r="P7">
        <v>3.2609000205993652</v>
      </c>
      <c r="Q7">
        <v>25.419700622558594</v>
      </c>
    </row>
    <row r="8" spans="1:17" x14ac:dyDescent="0.25">
      <c r="B8">
        <v>1.8407000303268433</v>
      </c>
      <c r="C8">
        <v>1.0089999437332153</v>
      </c>
      <c r="D8">
        <v>0.34419998526573181</v>
      </c>
      <c r="E8">
        <v>3.4230999946594238</v>
      </c>
      <c r="F8">
        <v>3.0012499332427978</v>
      </c>
      <c r="G8">
        <v>10.027989864349365</v>
      </c>
      <c r="H8">
        <v>1.7144399404525756</v>
      </c>
      <c r="I8">
        <v>9.5997297286987298</v>
      </c>
      <c r="J8">
        <v>8.6436697959899895</v>
      </c>
      <c r="K8">
        <v>39.509328842163086</v>
      </c>
      <c r="L8">
        <v>8.9136599540710435</v>
      </c>
      <c r="M8">
        <v>10.080175810428333</v>
      </c>
      <c r="N8">
        <v>6.4157796859741207</v>
      </c>
      <c r="O8">
        <v>117.06103897935185</v>
      </c>
      <c r="P8">
        <v>4.3893501281738274</v>
      </c>
      <c r="Q8">
        <v>5.8781799316406245</v>
      </c>
    </row>
    <row r="9" spans="1:17" x14ac:dyDescent="0.25">
      <c r="B9">
        <v>2.337399959564209</v>
      </c>
      <c r="C9">
        <v>8.3213996887207031</v>
      </c>
      <c r="D9">
        <v>3.0866000652313232</v>
      </c>
      <c r="E9">
        <v>3.1451001167297363</v>
      </c>
      <c r="F9">
        <v>4.4709000587463379</v>
      </c>
      <c r="G9">
        <v>8.6289746761322021</v>
      </c>
      <c r="H9">
        <v>2.2063000202178955</v>
      </c>
      <c r="I9">
        <v>7.7463998794555664</v>
      </c>
      <c r="J9">
        <v>4.804999828338623</v>
      </c>
      <c r="K9">
        <v>91.671857707948263</v>
      </c>
      <c r="L9">
        <v>3.6937000751495361</v>
      </c>
      <c r="M9">
        <v>9.2524003982543945</v>
      </c>
      <c r="N9">
        <v>4.221099853515625</v>
      </c>
      <c r="O9">
        <v>16.005449295043945</v>
      </c>
      <c r="P9">
        <v>4.0725998878479004</v>
      </c>
      <c r="Q9">
        <v>4.1125001907348633</v>
      </c>
    </row>
    <row r="11" spans="1:17" x14ac:dyDescent="0.25">
      <c r="A11" s="4" t="s">
        <v>16</v>
      </c>
      <c r="B11" s="5">
        <f>AVERAGE(B2:B9)</f>
        <v>2.4261736941763528</v>
      </c>
      <c r="C11" s="5">
        <f t="shared" ref="C11:Q11" si="0">AVERAGE(C2:C9)</f>
        <v>2.5491349309682847</v>
      </c>
      <c r="D11" s="5">
        <f t="shared" si="0"/>
        <v>1.2509811220599403</v>
      </c>
      <c r="E11" s="5">
        <f t="shared" si="0"/>
        <v>4.0613075911998751</v>
      </c>
      <c r="F11" s="5">
        <f t="shared" si="0"/>
        <v>4.1828292149305337</v>
      </c>
      <c r="G11" s="5">
        <f t="shared" si="0"/>
        <v>5.7510280464707062</v>
      </c>
      <c r="H11" s="5">
        <f t="shared" si="0"/>
        <v>1.6809489610791206</v>
      </c>
      <c r="I11" s="5">
        <f t="shared" si="0"/>
        <v>4.653590431809425</v>
      </c>
      <c r="J11" s="5">
        <f t="shared" si="0"/>
        <v>4.0969873150438065</v>
      </c>
      <c r="K11" s="5">
        <f t="shared" si="0"/>
        <v>38.558136507924743</v>
      </c>
      <c r="L11" s="5">
        <f t="shared" si="0"/>
        <v>4.7114037175476549</v>
      </c>
      <c r="M11" s="5">
        <f t="shared" si="0"/>
        <v>5.9225013466144443</v>
      </c>
      <c r="N11" s="5">
        <f t="shared" si="0"/>
        <v>5.6551081761717796</v>
      </c>
      <c r="O11" s="5">
        <f t="shared" si="0"/>
        <v>36.427869267694696</v>
      </c>
      <c r="P11" s="5">
        <f t="shared" si="0"/>
        <v>3.1862935865670443</v>
      </c>
      <c r="Q11" s="5">
        <f t="shared" si="0"/>
        <v>8.635303497686981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EA47C-FA88-498C-9CA1-4D49D6E6B100}">
  <dimension ref="A1:Q11"/>
  <sheetViews>
    <sheetView workbookViewId="0">
      <selection activeCell="A11" sqref="A11:Q11"/>
    </sheetView>
  </sheetViews>
  <sheetFormatPr defaultRowHeight="15" x14ac:dyDescent="0.25"/>
  <sheetData>
    <row r="1" spans="1:1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25">
      <c r="B2">
        <v>1.6828999519348145</v>
      </c>
      <c r="C2">
        <v>4.0680999755859375</v>
      </c>
      <c r="D2">
        <v>1.0415999889373779</v>
      </c>
      <c r="E2">
        <v>12.245400428771973</v>
      </c>
      <c r="F2">
        <v>2.3169000148773193</v>
      </c>
      <c r="G2">
        <v>4.6238999366760254</v>
      </c>
      <c r="H2">
        <v>1.2192000150680542</v>
      </c>
      <c r="I2">
        <v>1.1591999530792236</v>
      </c>
      <c r="J2">
        <v>3.3917999267578125</v>
      </c>
      <c r="K2">
        <v>3.6434000134467999</v>
      </c>
      <c r="L2">
        <v>1.1643999814987183</v>
      </c>
      <c r="M2">
        <v>5.4619002342224121</v>
      </c>
      <c r="N2">
        <v>8.124699592590332</v>
      </c>
      <c r="O2">
        <v>0.85860002040863037</v>
      </c>
      <c r="P2">
        <v>4.6139001846313477</v>
      </c>
      <c r="Q2">
        <v>5.4383001327514648</v>
      </c>
    </row>
    <row r="3" spans="1:17" x14ac:dyDescent="0.25">
      <c r="B3">
        <v>6.8714185686147591</v>
      </c>
      <c r="C3">
        <v>3.002960014343262</v>
      </c>
      <c r="D3">
        <v>5.0856966231102732</v>
      </c>
      <c r="E3">
        <v>13.275601614794802</v>
      </c>
      <c r="F3">
        <v>0.73708796739578253</v>
      </c>
      <c r="G3">
        <v>8.3893257522583013</v>
      </c>
      <c r="H3">
        <v>3.440316152572632</v>
      </c>
      <c r="I3">
        <v>1.7038559675216676</v>
      </c>
      <c r="J3">
        <v>0.69346196651458747</v>
      </c>
      <c r="K3">
        <v>38.465922088623046</v>
      </c>
      <c r="L3">
        <v>2.7359640312194826</v>
      </c>
      <c r="M3">
        <v>2.0894939947128295</v>
      </c>
      <c r="N3">
        <v>7.1620557975769046</v>
      </c>
      <c r="O3">
        <v>35.210339355468754</v>
      </c>
      <c r="P3">
        <v>3.5144998741149904</v>
      </c>
      <c r="Q3">
        <v>11.32401626586914</v>
      </c>
    </row>
    <row r="4" spans="1:17" x14ac:dyDescent="0.25">
      <c r="B4">
        <v>6.125999927520752</v>
      </c>
      <c r="C4">
        <v>2.9491000175476074</v>
      </c>
      <c r="D4">
        <v>3.5555000305175781</v>
      </c>
      <c r="E4">
        <v>4.2392997741699219</v>
      </c>
      <c r="F4">
        <v>4.7350997924804688</v>
      </c>
      <c r="G4">
        <v>8.5370998382568359</v>
      </c>
      <c r="H4">
        <v>1.8954000473022461</v>
      </c>
      <c r="I4">
        <v>10.693400382995605</v>
      </c>
      <c r="J4">
        <v>5.4777002334594727</v>
      </c>
      <c r="K4">
        <v>7.2999000549316406</v>
      </c>
      <c r="L4">
        <v>3.814500093460083</v>
      </c>
      <c r="M4">
        <v>3.2444000244140625</v>
      </c>
      <c r="N4">
        <v>3.3237599372863769</v>
      </c>
      <c r="O4">
        <v>18.951600265502929</v>
      </c>
      <c r="P4">
        <v>3.4600999355316162</v>
      </c>
      <c r="Q4">
        <v>7.3597002029418945</v>
      </c>
    </row>
    <row r="5" spans="1:17" x14ac:dyDescent="0.25">
      <c r="B5">
        <v>3.5257000923156738</v>
      </c>
      <c r="C5">
        <v>2.7950000762939453</v>
      </c>
      <c r="D5">
        <v>0.91130000352859497</v>
      </c>
      <c r="E5">
        <v>3.2279999256134033</v>
      </c>
      <c r="F5">
        <v>3.2739999294281006</v>
      </c>
      <c r="G5">
        <v>4.0471000671386719</v>
      </c>
      <c r="H5">
        <v>0.75190001726150513</v>
      </c>
      <c r="I5">
        <v>1.0182000398635864</v>
      </c>
      <c r="J5">
        <v>4.7383250072598457</v>
      </c>
      <c r="K5">
        <v>25.443124867975712</v>
      </c>
      <c r="L5">
        <v>9.5836375206708908</v>
      </c>
      <c r="M5">
        <v>9.4031750559806824</v>
      </c>
      <c r="N5">
        <v>5.633699893951416</v>
      </c>
      <c r="O5">
        <v>6.3063998222351074</v>
      </c>
      <c r="P5">
        <v>3.9265000820159912</v>
      </c>
      <c r="Q5">
        <v>0.8442000150680542</v>
      </c>
    </row>
    <row r="6" spans="1:17" x14ac:dyDescent="0.25">
      <c r="B6">
        <v>2.08489990234375</v>
      </c>
      <c r="C6">
        <v>0.17360000312328339</v>
      </c>
      <c r="D6">
        <v>1.7230000495910645</v>
      </c>
      <c r="E6">
        <v>0.98040002584457397</v>
      </c>
      <c r="F6">
        <v>1.0494999885559082</v>
      </c>
      <c r="G6">
        <v>3.8290998935699463</v>
      </c>
      <c r="H6">
        <v>1.3942999839782715</v>
      </c>
      <c r="I6">
        <v>3.7316000461578369</v>
      </c>
      <c r="J6">
        <v>0.97030001878738403</v>
      </c>
      <c r="K6">
        <v>10.757100105285645</v>
      </c>
      <c r="L6">
        <v>2.5392999649047852</v>
      </c>
      <c r="M6">
        <v>4.5966000556945801</v>
      </c>
      <c r="N6">
        <v>6.0289499312639236</v>
      </c>
      <c r="O6">
        <v>30.532412514090538</v>
      </c>
      <c r="P6">
        <v>6.1844749748706818</v>
      </c>
      <c r="Q6">
        <v>8.5986251682043076</v>
      </c>
    </row>
    <row r="7" spans="1:17" x14ac:dyDescent="0.25">
      <c r="B7">
        <v>1.9596999883651733</v>
      </c>
      <c r="C7">
        <v>3.4827001094818115</v>
      </c>
      <c r="D7">
        <v>4.1866002082824707</v>
      </c>
      <c r="E7">
        <v>2.8975000381469727</v>
      </c>
      <c r="F7">
        <v>10.742199897766113</v>
      </c>
      <c r="G7">
        <v>10.620200157165527</v>
      </c>
      <c r="H7">
        <v>1.5377000570297241</v>
      </c>
      <c r="I7">
        <v>7.3569002151489258</v>
      </c>
      <c r="J7">
        <v>5.8566999435424805</v>
      </c>
      <c r="K7">
        <v>38.341098785400391</v>
      </c>
      <c r="L7">
        <v>3.9307999610900879</v>
      </c>
      <c r="M7">
        <v>3.6930000782012939</v>
      </c>
      <c r="N7">
        <v>1.0614000558853149</v>
      </c>
      <c r="O7">
        <v>7.3316001892089844</v>
      </c>
      <c r="P7">
        <v>2.4663000106811523</v>
      </c>
      <c r="Q7">
        <v>18.947700500488281</v>
      </c>
    </row>
    <row r="8" spans="1:17" x14ac:dyDescent="0.25">
      <c r="B8">
        <v>4.529900074005127</v>
      </c>
      <c r="C8">
        <v>5.3557000160217285</v>
      </c>
      <c r="D8">
        <v>1.1115000247955322</v>
      </c>
      <c r="E8">
        <v>5.4256000518798828</v>
      </c>
      <c r="F8">
        <v>2.1604800224304199</v>
      </c>
      <c r="G8">
        <v>2.7864900112152098</v>
      </c>
      <c r="H8">
        <v>1.9091800451278684</v>
      </c>
      <c r="I8">
        <v>10.047013944939495</v>
      </c>
      <c r="J8">
        <v>5.0888601303100582</v>
      </c>
      <c r="K8">
        <v>19.763870239257813</v>
      </c>
      <c r="L8">
        <v>8.9476800918579098</v>
      </c>
      <c r="M8">
        <v>8.8994165021441543</v>
      </c>
      <c r="N8">
        <v>6.4859201431274407</v>
      </c>
      <c r="O8">
        <v>50.652704664642499</v>
      </c>
      <c r="P8">
        <v>10.817869758605957</v>
      </c>
      <c r="Q8">
        <v>8.7185700416564931</v>
      </c>
    </row>
    <row r="9" spans="1:17" x14ac:dyDescent="0.25">
      <c r="B9">
        <v>3.0769000053405762</v>
      </c>
      <c r="C9">
        <v>11.445197087344791</v>
      </c>
      <c r="D9">
        <v>0.96850001811981201</v>
      </c>
      <c r="E9">
        <v>9.9706001281737997</v>
      </c>
      <c r="F9">
        <v>3.1075000762939453</v>
      </c>
      <c r="G9">
        <v>8.1605250835418701</v>
      </c>
      <c r="H9">
        <v>1.1540000438690186</v>
      </c>
      <c r="I9">
        <v>4.5882000923156738</v>
      </c>
      <c r="J9">
        <v>4.0071001052856445</v>
      </c>
      <c r="K9">
        <v>18.754049777984619</v>
      </c>
      <c r="L9">
        <v>2.3659999370574951</v>
      </c>
      <c r="M9">
        <v>6.2376999855041504</v>
      </c>
      <c r="N9">
        <v>3.5564000606536865</v>
      </c>
      <c r="O9">
        <v>11.74852466583252</v>
      </c>
      <c r="P9">
        <v>3.0964000225067139</v>
      </c>
      <c r="Q9">
        <v>1.9142999649047852</v>
      </c>
    </row>
    <row r="11" spans="1:17" x14ac:dyDescent="0.25">
      <c r="A11" s="4" t="s">
        <v>16</v>
      </c>
      <c r="B11" s="5">
        <f>AVERAGE(B2:B9)</f>
        <v>3.732177313805078</v>
      </c>
      <c r="C11" s="5">
        <f t="shared" ref="C11:Q11" si="0">AVERAGE(C2:C9)</f>
        <v>4.1590446624677959</v>
      </c>
      <c r="D11" s="5">
        <f t="shared" si="0"/>
        <v>2.3229621183603379</v>
      </c>
      <c r="E11" s="5">
        <f t="shared" si="0"/>
        <v>6.5328002484244161</v>
      </c>
      <c r="F11" s="5">
        <f t="shared" si="0"/>
        <v>3.5153459611535069</v>
      </c>
      <c r="G11" s="5">
        <f t="shared" si="0"/>
        <v>6.3742175924777982</v>
      </c>
      <c r="H11" s="5">
        <f t="shared" si="0"/>
        <v>1.6627495452761649</v>
      </c>
      <c r="I11" s="5">
        <f t="shared" si="0"/>
        <v>5.0372963302527518</v>
      </c>
      <c r="J11" s="5">
        <f t="shared" si="0"/>
        <v>3.7780309164896604</v>
      </c>
      <c r="K11" s="5">
        <f t="shared" si="0"/>
        <v>20.308558241613209</v>
      </c>
      <c r="L11" s="5">
        <f t="shared" si="0"/>
        <v>4.3852851977199316</v>
      </c>
      <c r="M11" s="5">
        <f t="shared" si="0"/>
        <v>5.4532107413592703</v>
      </c>
      <c r="N11" s="5">
        <f t="shared" si="0"/>
        <v>5.1721106765419247</v>
      </c>
      <c r="O11" s="5">
        <f t="shared" si="0"/>
        <v>20.199022687173745</v>
      </c>
      <c r="P11" s="5">
        <f t="shared" si="0"/>
        <v>4.7600056053698063</v>
      </c>
      <c r="Q11" s="5">
        <f t="shared" si="0"/>
        <v>7.89317653648555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E252C-B142-48AC-94E9-394990ECD9E1}">
  <dimension ref="A1:Q11"/>
  <sheetViews>
    <sheetView workbookViewId="0">
      <selection activeCell="D31" sqref="D31"/>
    </sheetView>
  </sheetViews>
  <sheetFormatPr defaultRowHeight="15" x14ac:dyDescent="0.25"/>
  <sheetData>
    <row r="1" spans="1:1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</row>
    <row r="2" spans="1:17" x14ac:dyDescent="0.25">
      <c r="B2">
        <v>1.4371026297871785</v>
      </c>
      <c r="C2">
        <v>0.34772990417543426</v>
      </c>
      <c r="D2">
        <v>0.45026883320244271</v>
      </c>
      <c r="E2">
        <v>0.53982719783978994</v>
      </c>
      <c r="F2">
        <v>0.5244076246608923</v>
      </c>
      <c r="G2">
        <v>0.33110578496220644</v>
      </c>
      <c r="H2">
        <v>0.39722767517150759</v>
      </c>
      <c r="I2">
        <v>0.95979987400342692</v>
      </c>
      <c r="J2">
        <v>0.81304912612187052</v>
      </c>
      <c r="K2">
        <v>0.38466816201240706</v>
      </c>
      <c r="L2">
        <v>1.0991069029080045</v>
      </c>
      <c r="M2">
        <v>1.1144839531587547</v>
      </c>
      <c r="N2">
        <v>0.67751428656948021</v>
      </c>
      <c r="O2">
        <v>1.4046120915093026</v>
      </c>
      <c r="P2">
        <v>0.36979560357790625</v>
      </c>
      <c r="Q2">
        <v>1.3192725574579862</v>
      </c>
    </row>
    <row r="3" spans="1:17" x14ac:dyDescent="0.25">
      <c r="B3">
        <v>0.40434007058852905</v>
      </c>
      <c r="C3">
        <v>0.83067371207315677</v>
      </c>
      <c r="D3">
        <v>0.37122719049276992</v>
      </c>
      <c r="E3">
        <v>0.57354539381209735</v>
      </c>
      <c r="F3">
        <v>1.6206125765165589</v>
      </c>
      <c r="G3">
        <v>1.6983021233107074</v>
      </c>
      <c r="H3">
        <v>1.6915165782914967</v>
      </c>
      <c r="I3">
        <v>2.8929346699279601</v>
      </c>
      <c r="J3">
        <v>2.4097268975970936</v>
      </c>
      <c r="K3">
        <v>0.93873721233354879</v>
      </c>
      <c r="L3">
        <v>1.8297871728574364</v>
      </c>
      <c r="M3">
        <v>1.8864778431278193</v>
      </c>
      <c r="N3">
        <v>1.2741992140245566</v>
      </c>
      <c r="O3">
        <v>2.0468068918965301</v>
      </c>
      <c r="P3">
        <v>0.61447888994812916</v>
      </c>
      <c r="Q3">
        <v>0.75861422858746197</v>
      </c>
    </row>
    <row r="4" spans="1:17" x14ac:dyDescent="0.25">
      <c r="B4">
        <v>0.33529218496891877</v>
      </c>
      <c r="C4">
        <v>0.84507133801401557</v>
      </c>
      <c r="D4">
        <v>0.49205456932170166</v>
      </c>
      <c r="E4">
        <v>0.45132454398289584</v>
      </c>
      <c r="F4">
        <v>0.99500545002811613</v>
      </c>
      <c r="G4">
        <v>0.27869535259843886</v>
      </c>
      <c r="H4">
        <v>0.84166926209237769</v>
      </c>
      <c r="I4">
        <v>0.51502326394831355</v>
      </c>
      <c r="J4">
        <v>0.69868736382019869</v>
      </c>
      <c r="K4">
        <v>1.2480033966947548</v>
      </c>
      <c r="L4">
        <v>1.5183117277374274</v>
      </c>
      <c r="M4">
        <v>1.6806497648442094</v>
      </c>
      <c r="N4">
        <v>2.1309902583051623</v>
      </c>
      <c r="O4">
        <v>0.39601403935625989</v>
      </c>
      <c r="P4">
        <v>0.93214072822093685</v>
      </c>
      <c r="Q4">
        <v>1.1512832690073673</v>
      </c>
    </row>
    <row r="5" spans="1:17" x14ac:dyDescent="0.25">
      <c r="B5">
        <v>0.71685054049071883</v>
      </c>
      <c r="C5">
        <v>1.3326296502284383</v>
      </c>
      <c r="D5">
        <v>0.98990455735163085</v>
      </c>
      <c r="E5">
        <v>0.58339531994954208</v>
      </c>
      <c r="F5">
        <v>1.1343922011926608</v>
      </c>
      <c r="G5">
        <v>0.35872599260266769</v>
      </c>
      <c r="H5">
        <v>0.71139778873828174</v>
      </c>
      <c r="I5">
        <v>0.86937732173897564</v>
      </c>
      <c r="J5">
        <v>1.1979074669819025</v>
      </c>
      <c r="K5">
        <v>1.8802805383450314</v>
      </c>
      <c r="L5">
        <v>0.89123127673262181</v>
      </c>
      <c r="M5">
        <v>0.87972945541480307</v>
      </c>
      <c r="N5">
        <v>0.84376166182454526</v>
      </c>
      <c r="O5">
        <v>0.62871053668453147</v>
      </c>
      <c r="P5">
        <v>0.70556474963317295</v>
      </c>
      <c r="Q5">
        <v>0.77268418449169352</v>
      </c>
    </row>
    <row r="6" spans="1:17" x14ac:dyDescent="0.25">
      <c r="B6">
        <v>1.3001103296349426</v>
      </c>
      <c r="C6">
        <v>0.64343315880835006</v>
      </c>
      <c r="D6">
        <v>0.55948923906145831</v>
      </c>
      <c r="E6">
        <v>1.7202161452587772</v>
      </c>
      <c r="F6">
        <v>0.91596000565207647</v>
      </c>
      <c r="G6">
        <v>0.34010603341421752</v>
      </c>
      <c r="H6">
        <v>0.26156493849816298</v>
      </c>
      <c r="I6">
        <v>1.1818254712897482</v>
      </c>
      <c r="J6">
        <v>1.7253426867719155</v>
      </c>
      <c r="K6">
        <v>0.27600376235511836</v>
      </c>
      <c r="L6">
        <v>0.52014333282381564</v>
      </c>
      <c r="M6">
        <v>0.39716312185489094</v>
      </c>
      <c r="N6">
        <v>1.210127799069759</v>
      </c>
      <c r="O6">
        <v>2.1172745829709156</v>
      </c>
      <c r="P6">
        <v>0.63158353229136499</v>
      </c>
      <c r="Q6">
        <v>1.0212664661651336</v>
      </c>
    </row>
    <row r="7" spans="1:17" x14ac:dyDescent="0.25">
      <c r="B7">
        <v>1.3993978400957956</v>
      </c>
      <c r="C7">
        <v>0.23688516442543261</v>
      </c>
      <c r="D7">
        <v>0.14438923365851031</v>
      </c>
      <c r="E7">
        <v>2.1448490561504339</v>
      </c>
      <c r="F7">
        <v>1.3213494160562491</v>
      </c>
      <c r="G7">
        <v>0.60632567795133063</v>
      </c>
      <c r="H7">
        <v>0.47362941300920069</v>
      </c>
      <c r="I7">
        <v>0.41297282995965012</v>
      </c>
      <c r="J7">
        <v>0.63535781716750572</v>
      </c>
      <c r="K7">
        <v>2.0827128824126899</v>
      </c>
      <c r="L7">
        <v>0.79988809344591516</v>
      </c>
      <c r="M7">
        <v>0.66826427985550274</v>
      </c>
      <c r="N7">
        <v>0.79263234066765065</v>
      </c>
      <c r="O7">
        <v>1.2229526492831444</v>
      </c>
      <c r="P7">
        <v>1.3221830298329185</v>
      </c>
      <c r="Q7">
        <v>1.3415717976914154</v>
      </c>
    </row>
    <row r="8" spans="1:17" x14ac:dyDescent="0.25">
      <c r="B8">
        <v>0.40634451097270713</v>
      </c>
      <c r="C8">
        <v>0.18839739729909505</v>
      </c>
      <c r="D8">
        <v>0.30967159477036421</v>
      </c>
      <c r="E8">
        <v>0.63091638932607552</v>
      </c>
      <c r="F8">
        <v>1.3891588452952037</v>
      </c>
      <c r="G8">
        <v>3.598789094519697</v>
      </c>
      <c r="H8">
        <v>0.89799804100600167</v>
      </c>
      <c r="I8">
        <v>0.95548088032006218</v>
      </c>
      <c r="J8">
        <v>1.6985473317505666</v>
      </c>
      <c r="K8">
        <v>1.9990684194882049</v>
      </c>
      <c r="L8">
        <v>0.99619788174838486</v>
      </c>
      <c r="M8">
        <v>1.1326782837953135</v>
      </c>
      <c r="N8">
        <v>0.98918573531503595</v>
      </c>
      <c r="O8">
        <v>2.311052089999547</v>
      </c>
      <c r="P8">
        <v>0.40574995134157177</v>
      </c>
      <c r="Q8">
        <v>0.67421376482097906</v>
      </c>
    </row>
    <row r="9" spans="1:17" x14ac:dyDescent="0.25">
      <c r="B9">
        <v>0.75966068299495704</v>
      </c>
      <c r="C9">
        <v>0.72706477880768516</v>
      </c>
      <c r="D9">
        <v>3.1869901987440992</v>
      </c>
      <c r="E9">
        <v>0.31543739356697964</v>
      </c>
      <c r="F9">
        <v>1.4387449554235909</v>
      </c>
      <c r="G9">
        <v>1.057404344425716</v>
      </c>
      <c r="H9">
        <v>1.911871695273796</v>
      </c>
      <c r="I9">
        <v>1.6883308756366688</v>
      </c>
      <c r="J9">
        <v>1.1991214848864127</v>
      </c>
      <c r="K9">
        <v>4.8881099705495004</v>
      </c>
      <c r="L9">
        <v>1.5611581459901691</v>
      </c>
      <c r="M9">
        <v>1.4833032078740778</v>
      </c>
      <c r="N9">
        <v>1.1869024242283257</v>
      </c>
      <c r="O9">
        <v>1.362336952961555</v>
      </c>
      <c r="P9">
        <v>1.3152692992654407</v>
      </c>
      <c r="Q9">
        <v>2.1483050024186849</v>
      </c>
    </row>
    <row r="11" spans="1:17" x14ac:dyDescent="0.25">
      <c r="A11" s="4" t="s">
        <v>16</v>
      </c>
      <c r="B11" s="5">
        <f>AVERAGE(B2:B9)</f>
        <v>0.84488734869171844</v>
      </c>
      <c r="C11" s="5">
        <f t="shared" ref="C11:Q11" si="0">AVERAGE(C2:C9)</f>
        <v>0.64398563797895103</v>
      </c>
      <c r="D11" s="5">
        <f t="shared" si="0"/>
        <v>0.81299942707537221</v>
      </c>
      <c r="E11" s="5">
        <f t="shared" si="0"/>
        <v>0.86993892998582401</v>
      </c>
      <c r="F11" s="5">
        <f t="shared" si="0"/>
        <v>1.1674538843531685</v>
      </c>
      <c r="G11" s="5">
        <f t="shared" si="0"/>
        <v>1.0336818004731227</v>
      </c>
      <c r="H11" s="5">
        <f t="shared" si="0"/>
        <v>0.89835942401010316</v>
      </c>
      <c r="I11" s="5">
        <f t="shared" si="0"/>
        <v>1.1844681483531008</v>
      </c>
      <c r="J11" s="5">
        <f t="shared" si="0"/>
        <v>1.2972175218871831</v>
      </c>
      <c r="K11" s="5">
        <f t="shared" si="0"/>
        <v>1.712198043023907</v>
      </c>
      <c r="L11" s="5">
        <f t="shared" si="0"/>
        <v>1.151978066780472</v>
      </c>
      <c r="M11" s="5">
        <f t="shared" si="0"/>
        <v>1.1553437387406713</v>
      </c>
      <c r="N11" s="5">
        <f t="shared" si="0"/>
        <v>1.1381642150005644</v>
      </c>
      <c r="O11" s="5">
        <f t="shared" si="0"/>
        <v>1.4362199793327233</v>
      </c>
      <c r="P11" s="5">
        <f t="shared" si="0"/>
        <v>0.78709572301393016</v>
      </c>
      <c r="Q11" s="5">
        <f t="shared" si="0"/>
        <v>1.14840140883009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HR</vt:lpstr>
      <vt:lpstr>RRi</vt:lpstr>
      <vt:lpstr>SDNN</vt:lpstr>
      <vt:lpstr>rMSSD</vt:lpstr>
      <vt:lpstr>S|r</vt:lpstr>
      <vt:lpstr>TSP</vt:lpstr>
      <vt:lpstr>LF</vt:lpstr>
      <vt:lpstr>HF</vt:lpstr>
      <vt:lpstr>LF|H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szek GUMed</dc:creator>
  <cp:lastModifiedBy>staszek GUMed</cp:lastModifiedBy>
  <dcterms:created xsi:type="dcterms:W3CDTF">2017-11-15T12:23:53Z</dcterms:created>
  <dcterms:modified xsi:type="dcterms:W3CDTF">2017-11-15T13:00:14Z</dcterms:modified>
</cp:coreProperties>
</file>